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giulia_albertini_kuleuven_be/Documents/BDS/Manuscript Lec_revision2025/Tables revision/"/>
    </mc:Choice>
  </mc:AlternateContent>
  <xr:revisionPtr revIDLastSave="50" documentId="8_{5CD188FA-6F01-446E-AA28-A36C9CA0039A}" xr6:coauthVersionLast="47" xr6:coauthVersionMax="47" xr10:uidLastSave="{61DC5978-593D-44FA-B154-296F7C9944F0}"/>
  <bookViews>
    <workbookView xWindow="-108" yWindow="-108" windowWidth="23256" windowHeight="12456" tabRatio="787" activeTab="3" xr2:uid="{00000000-000D-0000-FFFF-FFFF00000000}"/>
  </bookViews>
  <sheets>
    <sheet name="Stats Fig. 2" sheetId="2" r:id="rId1"/>
    <sheet name="Stats Fig. 3" sheetId="4" r:id="rId2"/>
    <sheet name="Stats Extended data Fig. 3" sheetId="7" r:id="rId3"/>
    <sheet name="Stats Fig. 5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8" i="5" l="1"/>
  <c r="AH17" i="5"/>
  <c r="AL17" i="5" s="1"/>
  <c r="AH16" i="5"/>
  <c r="AH15" i="5"/>
  <c r="AL15" i="5" s="1"/>
  <c r="AM15" i="5" s="1"/>
  <c r="AH14" i="5"/>
  <c r="AI14" i="5" s="1"/>
  <c r="U17" i="2"/>
  <c r="AI15" i="5" l="1"/>
  <c r="AJ15" i="5"/>
  <c r="AK15" i="5" s="1"/>
  <c r="AN15" i="5" s="1"/>
  <c r="AO15" i="5" s="1"/>
  <c r="AI17" i="5"/>
  <c r="AJ17" i="5"/>
  <c r="AJ14" i="5"/>
  <c r="AK14" i="5" s="1"/>
  <c r="AI16" i="5"/>
  <c r="AI18" i="5"/>
  <c r="AL14" i="5"/>
  <c r="AM14" i="5" s="1"/>
  <c r="AJ16" i="5"/>
  <c r="AJ18" i="5"/>
  <c r="AK16" i="5"/>
  <c r="AL16" i="5"/>
  <c r="AL18" i="5"/>
  <c r="AM16" i="5"/>
  <c r="AM18" i="5"/>
  <c r="AM17" i="5"/>
  <c r="AN16" i="5" l="1"/>
  <c r="AO16" i="5" s="1"/>
  <c r="AK18" i="5"/>
  <c r="AN18" i="5" s="1"/>
  <c r="AO18" i="5" s="1"/>
  <c r="AN14" i="5"/>
  <c r="AO14" i="5" s="1"/>
  <c r="AK17" i="5"/>
  <c r="AN17" i="5" s="1"/>
  <c r="AO17" i="5" s="1"/>
  <c r="AR14" i="5" l="1"/>
  <c r="AR13" i="5"/>
  <c r="AR15" i="5" s="1"/>
</calcChain>
</file>

<file path=xl/sharedStrings.xml><?xml version="1.0" encoding="utf-8"?>
<sst xmlns="http://schemas.openxmlformats.org/spreadsheetml/2006/main" count="2957" uniqueCount="432">
  <si>
    <t>IgG1</t>
  </si>
  <si>
    <t>Yes</t>
  </si>
  <si>
    <t>F</t>
  </si>
  <si>
    <t>Lec</t>
  </si>
  <si>
    <t>No</t>
  </si>
  <si>
    <t>Number of values</t>
  </si>
  <si>
    <t>Mean</t>
  </si>
  <si>
    <t>Std. Deviation</t>
  </si>
  <si>
    <t>Std. Error of Mean</t>
  </si>
  <si>
    <t>Kruskal-Wallis test</t>
  </si>
  <si>
    <t>P value</t>
  </si>
  <si>
    <t>Exact or approximate P value?</t>
  </si>
  <si>
    <t>Approximate</t>
  </si>
  <si>
    <t>P value summary</t>
  </si>
  <si>
    <t>***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Significant?</t>
  </si>
  <si>
    <t>Summary</t>
  </si>
  <si>
    <t>Adjusted P Value</t>
  </si>
  <si>
    <t>IgG1 vs. Lec</t>
  </si>
  <si>
    <t>*</t>
  </si>
  <si>
    <t>A-B</t>
  </si>
  <si>
    <t>IgG1 vs. Lec LALA PG</t>
  </si>
  <si>
    <t>ns</t>
  </si>
  <si>
    <t>A-C</t>
  </si>
  <si>
    <t>Lec vs. Lec LALA PG</t>
  </si>
  <si>
    <t>B-C</t>
  </si>
  <si>
    <t>Test details</t>
  </si>
  <si>
    <t>Mean rank 1</t>
  </si>
  <si>
    <t>Mean rank 2</t>
  </si>
  <si>
    <t>n1</t>
  </si>
  <si>
    <t>n2</t>
  </si>
  <si>
    <t>Z</t>
  </si>
  <si>
    <t>Normality of Residuals</t>
  </si>
  <si>
    <t>Test name</t>
  </si>
  <si>
    <t>Statistics</t>
  </si>
  <si>
    <t>Passed normality test (alpha=0.05)?</t>
  </si>
  <si>
    <t>Anderson-Darling (A2*)</t>
  </si>
  <si>
    <t>D'Agostino-Pearson omnibus (K2)</t>
  </si>
  <si>
    <t>**</t>
  </si>
  <si>
    <t>Shapiro-Wilk (W)</t>
  </si>
  <si>
    <t>Kolmogorov-Smirnov (distance)</t>
  </si>
  <si>
    <t>Lec LALA-PG</t>
  </si>
  <si>
    <t>ANOVA summary</t>
  </si>
  <si>
    <t>&lt;0.0001</t>
  </si>
  <si>
    <t>****</t>
  </si>
  <si>
    <t>Significant diff. among means (P &lt; 0.05)?</t>
  </si>
  <si>
    <t>R squared</t>
  </si>
  <si>
    <t>Mean Diff.</t>
  </si>
  <si>
    <t>95.00% CI of diff.</t>
  </si>
  <si>
    <t>Below threshold?</t>
  </si>
  <si>
    <t>Mean 1</t>
  </si>
  <si>
    <t>Mean 2</t>
  </si>
  <si>
    <t>SE of diff.</t>
  </si>
  <si>
    <t>DF</t>
  </si>
  <si>
    <t>Unpaired t test</t>
  </si>
  <si>
    <t>Significantly different (P &lt; 0.05)?</t>
  </si>
  <si>
    <t>One- or two-tailed P value?</t>
  </si>
  <si>
    <t>Two-tailed</t>
  </si>
  <si>
    <t>t, df</t>
  </si>
  <si>
    <t>F test to compare variances</t>
  </si>
  <si>
    <t>F, DFn, Dfd</t>
  </si>
  <si>
    <t>Microglia</t>
  </si>
  <si>
    <t>No Microglia</t>
  </si>
  <si>
    <t>ANOVA table</t>
  </si>
  <si>
    <t>SS</t>
  </si>
  <si>
    <t>MS</t>
  </si>
  <si>
    <t>F (DFn, DFd)</t>
  </si>
  <si>
    <t>Treatment (between columns)</t>
  </si>
  <si>
    <t>Residual (within columns)</t>
  </si>
  <si>
    <t>Total</t>
  </si>
  <si>
    <t>F (2, 28) = 18.91</t>
  </si>
  <si>
    <t>P&lt;0.0001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t=0.5124, df=14</t>
  </si>
  <si>
    <t>0.03062 ± 0.05975</t>
  </si>
  <si>
    <t>-0.09754 to 0.1588</t>
  </si>
  <si>
    <t>1.913, 8, 6</t>
  </si>
  <si>
    <t>t=0.9173, df=14</t>
  </si>
  <si>
    <t>0.4007 ± 0.4368</t>
  </si>
  <si>
    <t>-0.5362 to 1.338</t>
  </si>
  <si>
    <t>1.148, 8, 6</t>
  </si>
  <si>
    <t>F (2, 28) = 0.8431</t>
  </si>
  <si>
    <t>P=0.4410</t>
  </si>
  <si>
    <t>F (2, 28) = 5.588</t>
  </si>
  <si>
    <t>P=0.0091</t>
  </si>
  <si>
    <t>t=1.223, df=14</t>
  </si>
  <si>
    <t>6.357 ± 5.198</t>
  </si>
  <si>
    <t>-4.792 to 17.51</t>
  </si>
  <si>
    <t>4.054, 8, 6</t>
  </si>
  <si>
    <t>Mann Whitney test</t>
  </si>
  <si>
    <t>Exact</t>
  </si>
  <si>
    <t>Sum of ranks in column A,B</t>
  </si>
  <si>
    <t>43 , 93</t>
  </si>
  <si>
    <t>Mann-Whitney U</t>
  </si>
  <si>
    <t>Difference between medians</t>
  </si>
  <si>
    <t>Median of column A</t>
  </si>
  <si>
    <t>0.004476, n=7</t>
  </si>
  <si>
    <t>Median of column B</t>
  </si>
  <si>
    <t>0.01733, n=9</t>
  </si>
  <si>
    <t>Difference: Actual</t>
  </si>
  <si>
    <t>Difference: Hodges-Lehmann</t>
  </si>
  <si>
    <t>t=1.492, df=14</t>
  </si>
  <si>
    <t>0.2128 ± 0.1426</t>
  </si>
  <si>
    <t>-0.09310 to 0.5187</t>
  </si>
  <si>
    <t>4.463, 8, 6</t>
  </si>
  <si>
    <t>IgG1 vs. Lec LALA-PG</t>
  </si>
  <si>
    <t>Lec vs. Lec LALA-PG</t>
  </si>
  <si>
    <t>t=1.902, df=20</t>
  </si>
  <si>
    <t>-667.4 ± 350.9</t>
  </si>
  <si>
    <t>-1399 to 64.48</t>
  </si>
  <si>
    <t>1.018, 11, 9</t>
  </si>
  <si>
    <t>t=0.003643, df=20</t>
  </si>
  <si>
    <t>0.0002817 ± 0.07733</t>
  </si>
  <si>
    <t>-0.1610 to 0.1616</t>
  </si>
  <si>
    <t>1.104, 11, 9</t>
  </si>
  <si>
    <t>2d</t>
  </si>
  <si>
    <t>Brown-Forsythe test</t>
  </si>
  <si>
    <t>Are SDs significantly different (P &lt; 0.05)?</t>
  </si>
  <si>
    <t>Bartlett's test</t>
  </si>
  <si>
    <t>Bartlett's statistic (corrected)</t>
  </si>
  <si>
    <t>1.575 (2, 28)</t>
  </si>
  <si>
    <t>0.5921 (2, 28)</t>
  </si>
  <si>
    <t>1.322 (2, 28)</t>
  </si>
  <si>
    <t>Bonferroni's multiple comparisons test</t>
  </si>
  <si>
    <t>&gt;0.9999</t>
  </si>
  <si>
    <t>t</t>
  </si>
  <si>
    <t>0.3872 to 1.397</t>
  </si>
  <si>
    <t>-0.8231 to 0.2604</t>
  </si>
  <si>
    <t>-1.693 to -0.6535</t>
  </si>
  <si>
    <t>0.01167 to 0.6373</t>
  </si>
  <si>
    <t>-0.3913 to 0.2801</t>
  </si>
  <si>
    <t>-0.7022 to -0.05792</t>
  </si>
  <si>
    <t>Normality of Residuals</t>
  </si>
  <si>
    <t>Test name</t>
  </si>
  <si>
    <t>P value</t>
  </si>
  <si>
    <t>Passed normality test (alpha=0.05)?</t>
  </si>
  <si>
    <t>P value summary</t>
  </si>
  <si>
    <t>  D'Agostino-Pearson omnibus (K2)</t>
  </si>
  <si>
    <t>  Anderson-Darling (A2*)</t>
  </si>
  <si>
    <t>  Shapiro-Wilk (W)</t>
  </si>
  <si>
    <t>  Kolmogorov-Smirnov (distance)</t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Brown-Forsythe test</t>
  </si>
  <si>
    <t>  F (DFn, DFd)</t>
  </si>
  <si>
    <t>  Are SDs significantly different (P &lt; 0.05)?</t>
  </si>
  <si>
    <t>Bartlett's test</t>
  </si>
  <si>
    <t>  Bartlett's statistic (corrected)</t>
  </si>
  <si>
    <t>ANOVA table</t>
  </si>
  <si>
    <t>F (DFn, DFd)</t>
  </si>
  <si>
    <t>  Treatment (between columns)</t>
  </si>
  <si>
    <t>  Residual (within columns)</t>
  </si>
  <si>
    <t>  Total</t>
  </si>
  <si>
    <t>Bonferroni's multiple comparisons test</t>
  </si>
  <si>
    <t>Mean Diff.</t>
  </si>
  <si>
    <t>95.00% CI of diff.</t>
  </si>
  <si>
    <t>Below threshold?</t>
  </si>
  <si>
    <t>Adjusted P Value</t>
  </si>
  <si>
    <t>  IgG1 vs. Lec</t>
  </si>
  <si>
    <t>  IgG1 vs. Lec  LALA-PG</t>
  </si>
  <si>
    <t>  Lec vs. Lec  LALA-PG</t>
  </si>
  <si>
    <t>Test details</t>
  </si>
  <si>
    <t>Mean 1</t>
  </si>
  <si>
    <t>Mean 2</t>
  </si>
  <si>
    <t>SE of diff.</t>
  </si>
  <si>
    <t>Kruskal-Wallis test</t>
  </si>
  <si>
    <t>  Exact or approximate P value?</t>
  </si>
  <si>
    <t>  Do the medians vary signif. (P &lt; 0.05)?</t>
  </si>
  <si>
    <t>  Number of groups</t>
  </si>
  <si>
    <t>  Kruskal-Wallis statistic</t>
  </si>
  <si>
    <t>Dunn's multiple comparisons test</t>
  </si>
  <si>
    <t>Mean rank diff.</t>
  </si>
  <si>
    <t>Mean rank 1</t>
  </si>
  <si>
    <t>Mean rank 2</t>
  </si>
  <si>
    <t>Std. Deviation</t>
  </si>
  <si>
    <t>Std. Error of Mean</t>
  </si>
  <si>
    <t>    Anderson-Darling (A2*)</t>
  </si>
  <si>
    <t>    D'Agostino-Pearson omnibus (K2)</t>
  </si>
  <si>
    <t>    Shapiro-Wilk (W)</t>
  </si>
  <si>
    <t>    Kolmogorov-Smirnov (distance)</t>
  </si>
  <si>
    <t>&gt;0.1000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    t, df</t>
  </si>
  <si>
    <t>t=0.7687, df=20</t>
  </si>
  <si>
    <t>How big is the difference?</t>
  </si>
  <si>
    <t>    Mean of column A</t>
  </si>
  <si>
    <t>    Mean of column B</t>
  </si>
  <si>
    <t>    Difference between means (B - A) ± SEM</t>
  </si>
  <si>
    <t>-0.1073 ± 0.1395</t>
  </si>
  <si>
    <t>    95% confidence interval</t>
  </si>
  <si>
    <t>-0.3984 to 0.1838</t>
  </si>
  <si>
    <t>    R squared (eta squared)</t>
  </si>
  <si>
    <t>F test to compare variances</t>
  </si>
  <si>
    <t>    F, DFn, Dfd</t>
  </si>
  <si>
    <t>6.755, 11, 9</t>
  </si>
  <si>
    <t>1.192 (2, 28)</t>
  </si>
  <si>
    <t>F (2, 28) = 9.393</t>
  </si>
  <si>
    <t>P=0.0008</t>
  </si>
  <si>
    <t>-1.674 to -0.3120</t>
  </si>
  <si>
    <t>  IgG1 vs. Lec LALA-PG</t>
  </si>
  <si>
    <t>-0.7199 to 0.7412</t>
  </si>
  <si>
    <t>  Lec vs. Lec LALA-PG</t>
  </si>
  <si>
    <t>0.3023 to 1.705</t>
  </si>
  <si>
    <t>1.144 (2, 28)</t>
  </si>
  <si>
    <t>F (2, 28) = 9.550</t>
  </si>
  <si>
    <t>P=0.0007</t>
  </si>
  <si>
    <t>-0.6929 to -0.1118</t>
  </si>
  <si>
    <t>-0.2591 to 0.3645</t>
  </si>
  <si>
    <t>0.1559 to 0.7543</t>
  </si>
  <si>
    <t>LecLALAPG</t>
  </si>
  <si>
    <t>2c</t>
  </si>
  <si>
    <t>0.2452 (2, 33)</t>
  </si>
  <si>
    <t>F (2, 33) = 2.084</t>
  </si>
  <si>
    <t>P=0.1405</t>
  </si>
  <si>
    <t>5.190 to 44.26</t>
  </si>
  <si>
    <t>-6.135 to 35.21</t>
  </si>
  <si>
    <t>-29.72 to 9.347</t>
  </si>
  <si>
    <t>0.1301 (2, 33)</t>
  </si>
  <si>
    <t>F (2, 33) = 5.101</t>
  </si>
  <si>
    <t>P=0.0117</t>
  </si>
  <si>
    <t>1.795 (2, 33)</t>
  </si>
  <si>
    <t>F (2, 33) = 2.618</t>
  </si>
  <si>
    <t>P=0.0881</t>
  </si>
  <si>
    <t>0.1073 (2, 32)</t>
  </si>
  <si>
    <t>F (2, 32) = 9.759</t>
  </si>
  <si>
    <t>P=0.0005</t>
  </si>
  <si>
    <t>-0.006910 to 0.8599</t>
  </si>
  <si>
    <t>-0.7596 to 0.1552</t>
  </si>
  <si>
    <t>-1.150 to -0.3069</t>
  </si>
  <si>
    <t>t=0.08137, df=19</t>
  </si>
  <si>
    <t>0.3197 ± 3.929</t>
  </si>
  <si>
    <t>-7.904 to 8.544</t>
  </si>
  <si>
    <t>6.653, 11, 8</t>
  </si>
  <si>
    <t>t=1.705, df=20</t>
  </si>
  <si>
    <t>-0.01833 ± 0.01075</t>
  </si>
  <si>
    <t>-0.04076 to 0.004102</t>
  </si>
  <si>
    <t>1.456, 11, 9</t>
  </si>
  <si>
    <t>t=0.004083, df=19</t>
  </si>
  <si>
    <t>0.0005109 ± 0.1251</t>
  </si>
  <si>
    <t>-0.2614 to 0.2624</t>
  </si>
  <si>
    <t>2.117, 11, 8</t>
  </si>
  <si>
    <t>0.1933 (2, 28)</t>
  </si>
  <si>
    <t>F (2, 28) = 6.620</t>
  </si>
  <si>
    <t>P=0.0044</t>
  </si>
  <si>
    <t>-0.1901 to 0.001354</t>
  </si>
  <si>
    <t>  IgG1 vs. Lec LALA PG</t>
  </si>
  <si>
    <t>-0.06271 to 0.1428</t>
  </si>
  <si>
    <t>  Lec vs. Lec LALA PG</t>
  </si>
  <si>
    <t>0.03582 to 0.2330</t>
  </si>
  <si>
    <t>1.874 (2, 28)</t>
  </si>
  <si>
    <t>F (2, 28) = 0.1632</t>
  </si>
  <si>
    <t>P=0.8503</t>
  </si>
  <si>
    <t>3.429 (2, 28)</t>
  </si>
  <si>
    <t>F (2, 28) = 1.661</t>
  </si>
  <si>
    <t>P=0.2081</t>
  </si>
  <si>
    <t>t=1.128, df=14</t>
  </si>
  <si>
    <t>-0.04836 ± 0.04289</t>
  </si>
  <si>
    <t>-0.1403 to 0.04362</t>
  </si>
  <si>
    <t>1.299, 8, 6</t>
  </si>
  <si>
    <t>t=1.677, df=14</t>
  </si>
  <si>
    <t>-0.1119 ± 0.06673</t>
  </si>
  <si>
    <t>-0.2550 to 0.03125</t>
  </si>
  <si>
    <t>5.167, 6, 8</t>
  </si>
  <si>
    <t>t=1.135, df=14</t>
  </si>
  <si>
    <t>-0.02557 ± 0.02253</t>
  </si>
  <si>
    <t>-0.07389 to 0.02275</t>
  </si>
  <si>
    <t>2.009, 6, 8</t>
  </si>
  <si>
    <t>Number of values</t>
  </si>
  <si>
    <t>0.3161 (2, 28)</t>
  </si>
  <si>
    <t>F (2, 28) = 2.587</t>
  </si>
  <si>
    <t>P=0.0931</t>
  </si>
  <si>
    <t>Ab158</t>
  </si>
  <si>
    <t>IgG2a</t>
  </si>
  <si>
    <t>Ab158 LALA-PG</t>
  </si>
  <si>
    <t>2.871 (2, 24)</t>
  </si>
  <si>
    <t>F (2, 24) = 3.850</t>
  </si>
  <si>
    <t>P=0.0355</t>
  </si>
  <si>
    <t>  IgG2a vs. Ab158</t>
  </si>
  <si>
    <t>-0.02942 to 0.2224</t>
  </si>
  <si>
    <t>  IgG2a vs. Ab158  LALA-PG</t>
  </si>
  <si>
    <t>-0.1603 to 0.09143</t>
  </si>
  <si>
    <t>  Ab158 vs. Ab158  LALA-PG</t>
  </si>
  <si>
    <t>-0.2568 to -0.005041</t>
  </si>
  <si>
    <t>2.540 (2, 23)</t>
  </si>
  <si>
    <t>F (2, 23) = 7.783</t>
  </si>
  <si>
    <t>P=0.0026</t>
  </si>
  <si>
    <t>0.02083 to 0.1003</t>
  </si>
  <si>
    <t>-0.01127 to 0.06817</t>
  </si>
  <si>
    <t>-0.07063 to 0.006439</t>
  </si>
  <si>
    <t>2.007 (2, 24)</t>
  </si>
  <si>
    <t>F (2, 24) = 7.360</t>
  </si>
  <si>
    <t>P=0.0032</t>
  </si>
  <si>
    <t>-0.02475 to 0.3041</t>
  </si>
  <si>
    <t>-0.2690 to 0.05982</t>
  </si>
  <si>
    <t>-0.4087 to -0.07986</t>
  </si>
  <si>
    <t>1518 to 3601</t>
  </si>
  <si>
    <t>-1341 to 815.6</t>
  </si>
  <si>
    <t>-3901 to -1744</t>
  </si>
  <si>
    <t>2.081 (2, 20)</t>
  </si>
  <si>
    <t>F (2, 20) = 29.72</t>
  </si>
  <si>
    <t>0.4078 (2, 24)</t>
  </si>
  <si>
    <t>F (2, 24) = 10.51</t>
  </si>
  <si>
    <t>0.4377 to 2.009</t>
  </si>
  <si>
    <t>-0.7621 to 0.8090</t>
  </si>
  <si>
    <t>-1.985 to -0.4143</t>
  </si>
  <si>
    <t>0.4589 (2, 23)</t>
  </si>
  <si>
    <t>F (2, 23) = 15.97</t>
  </si>
  <si>
    <t>1.750 to 8.429</t>
  </si>
  <si>
    <t>-5.096 to 1.584</t>
  </si>
  <si>
    <t>-10.09 to -3.605</t>
  </si>
  <si>
    <t>Column A</t>
  </si>
  <si>
    <t>vs.</t>
  </si>
  <si>
    <t>Column B</t>
  </si>
  <si>
    <t>Kolmogorov-Smirnov test</t>
  </si>
  <si>
    <t>    Exact or approximate P value?</t>
  </si>
  <si>
    <t>    Kolmogorov-Smirnov D</t>
  </si>
  <si>
    <t xml:space="preserve">2e </t>
  </si>
  <si>
    <t>IgG vs Lec</t>
  </si>
  <si>
    <t>Column C</t>
  </si>
  <si>
    <t>Lec vs Lec LALA-PG</t>
  </si>
  <si>
    <t>IgG1 vs Lec LALA-PG</t>
  </si>
  <si>
    <t>2f i</t>
  </si>
  <si>
    <t>2f ii</t>
  </si>
  <si>
    <t>2f iii</t>
  </si>
  <si>
    <t>2g i</t>
  </si>
  <si>
    <t>2g ii</t>
  </si>
  <si>
    <t>2g iii</t>
  </si>
  <si>
    <t>Fig. 2i i</t>
  </si>
  <si>
    <t>Fig. 2i ii</t>
  </si>
  <si>
    <t>Fig. 2i iii</t>
  </si>
  <si>
    <t>2j i</t>
  </si>
  <si>
    <t>2j ii</t>
  </si>
  <si>
    <t>2j iii</t>
  </si>
  <si>
    <t>2m</t>
  </si>
  <si>
    <t>2n</t>
  </si>
  <si>
    <t>Fig.2o i</t>
  </si>
  <si>
    <t>Fig.2o ii</t>
  </si>
  <si>
    <t>Fig.2o iii</t>
  </si>
  <si>
    <t>Fig.2p i</t>
  </si>
  <si>
    <t>Fig.2p ii</t>
  </si>
  <si>
    <t>Fig.2p iii</t>
  </si>
  <si>
    <t>Fig.3b</t>
  </si>
  <si>
    <t>Fig.3c</t>
  </si>
  <si>
    <t>t=2.279, df=13</t>
  </si>
  <si>
    <t>0.5121 ± 0.2247</t>
  </si>
  <si>
    <t>0.02662 to 0.9977</t>
  </si>
  <si>
    <t>1.486, 6, 7</t>
  </si>
  <si>
    <t>t=3.021, df=13</t>
  </si>
  <si>
    <t>7.526 ± 2.491</t>
  </si>
  <si>
    <t>2.144 to 12.91</t>
  </si>
  <si>
    <t>1.304, 7, 6</t>
  </si>
  <si>
    <t>Fig. 3e</t>
  </si>
  <si>
    <t>Fig. 3f</t>
  </si>
  <si>
    <t>Fig. 3g</t>
  </si>
  <si>
    <t>Fig.3i</t>
  </si>
  <si>
    <t>Fig.3j</t>
  </si>
  <si>
    <t>Fig.3k</t>
  </si>
  <si>
    <t>Fig.3m</t>
  </si>
  <si>
    <t>Fig.3n</t>
  </si>
  <si>
    <t>Fig.3o</t>
  </si>
  <si>
    <t>Fig.3q</t>
  </si>
  <si>
    <t>Fig.3r</t>
  </si>
  <si>
    <t>Fig.3s</t>
  </si>
  <si>
    <t>Fig.5e</t>
  </si>
  <si>
    <t>Fig.5f</t>
  </si>
  <si>
    <t>Fig.5g</t>
  </si>
  <si>
    <t>Fig.5j</t>
  </si>
  <si>
    <t>3c</t>
  </si>
  <si>
    <t>3d</t>
  </si>
  <si>
    <t>Microglia 17OPN</t>
  </si>
  <si>
    <t>No Microglia 17OPN</t>
  </si>
  <si>
    <t>Microglia 50OPN</t>
  </si>
  <si>
    <t>Microglia 150OPN</t>
  </si>
  <si>
    <t>Microglia 450OPN</t>
  </si>
  <si>
    <t>Microglia 1350OPN</t>
  </si>
  <si>
    <t>No Microglia 50OPN</t>
  </si>
  <si>
    <t>No Microglia 150OPN</t>
  </si>
  <si>
    <t>No Microglia 450OPN</t>
  </si>
  <si>
    <t>No Microglia 1350OPN</t>
  </si>
  <si>
    <t>  Shapiro-Wilk test</t>
  </si>
  <si>
    <t>    W</t>
  </si>
  <si>
    <t>    Passed normality test (alpha=0.05)?</t>
  </si>
  <si>
    <t>17</t>
  </si>
  <si>
    <t>50</t>
  </si>
  <si>
    <t>150</t>
  </si>
  <si>
    <t>450</t>
  </si>
  <si>
    <t>1350</t>
  </si>
  <si>
    <t>0.2266 (2, 21)</t>
  </si>
  <si>
    <t>F (2, 21) = 12.37</t>
  </si>
  <si>
    <t>P=0.0003</t>
  </si>
  <si>
    <t>0.2011 to 0.7971</t>
  </si>
  <si>
    <t>-0.2864 to 0.3096</t>
  </si>
  <si>
    <t>-0.7855 to -0.1894</t>
  </si>
  <si>
    <t>0.5501 (2, 21)</t>
  </si>
  <si>
    <t>F (2, 21) = 0.05823</t>
  </si>
  <si>
    <t>P=0.9436</t>
  </si>
  <si>
    <t>CURVE 1</t>
  </si>
  <si>
    <t>CURVE 2</t>
  </si>
  <si>
    <t>Data?</t>
  </si>
  <si>
    <t>X-value</t>
  </si>
  <si>
    <t>SD (opt)</t>
  </si>
  <si>
    <t>N</t>
  </si>
  <si>
    <t>SE</t>
  </si>
  <si>
    <t>Difference</t>
  </si>
  <si>
    <t>SE Diff</t>
  </si>
  <si>
    <t>t-value</t>
  </si>
  <si>
    <t>Nsmall</t>
  </si>
  <si>
    <t>dF</t>
  </si>
  <si>
    <t>Prob</t>
  </si>
  <si>
    <t>Chi Sqr</t>
  </si>
  <si>
    <t>Sum Chi Sqr</t>
  </si>
  <si>
    <t>dF for Chi Sqr</t>
  </si>
  <si>
    <t>P VALUE</t>
  </si>
  <si>
    <t>Overall p-value for the whol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medium">
        <color indexed="64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indexed="64"/>
      </right>
      <top/>
      <bottom style="thin">
        <color auto="1"/>
      </bottom>
      <diagonal/>
    </border>
    <border>
      <left style="thick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ont="1"/>
    <xf numFmtId="0" fontId="2" fillId="0" borderId="0" xfId="0" applyFont="1"/>
    <xf numFmtId="0" fontId="0" fillId="0" borderId="1" xfId="0" applyFont="1" applyBorder="1"/>
    <xf numFmtId="0" fontId="1" fillId="0" borderId="0" xfId="0" applyFont="1" applyAlignment="1">
      <alignment horizontal="left"/>
    </xf>
    <xf numFmtId="0" fontId="3" fillId="0" borderId="2" xfId="0" applyFont="1" applyBorder="1"/>
    <xf numFmtId="0" fontId="0" fillId="0" borderId="2" xfId="0" applyFont="1" applyBorder="1"/>
    <xf numFmtId="0" fontId="0" fillId="0" borderId="3" xfId="0" applyFont="1" applyBorder="1"/>
    <xf numFmtId="0" fontId="3" fillId="0" borderId="0" xfId="0" applyFont="1" applyAlignment="1">
      <alignment wrapText="1"/>
    </xf>
    <xf numFmtId="0" fontId="4" fillId="0" borderId="1" xfId="0" applyFont="1" applyBorder="1"/>
    <xf numFmtId="0" fontId="5" fillId="0" borderId="0" xfId="0" applyFont="1" applyAlignment="1">
      <alignment horizontal="left"/>
    </xf>
    <xf numFmtId="0" fontId="3" fillId="0" borderId="0" xfId="0" applyFont="1" applyFill="1" applyBorder="1"/>
    <xf numFmtId="0" fontId="0" fillId="0" borderId="0" xfId="0" applyFont="1" applyBorder="1"/>
    <xf numFmtId="0" fontId="3" fillId="0" borderId="0" xfId="0" applyFont="1" applyBorder="1"/>
    <xf numFmtId="0" fontId="1" fillId="0" borderId="4" xfId="0" applyFont="1" applyBorder="1" applyAlignment="1">
      <alignment horizontal="left"/>
    </xf>
    <xf numFmtId="0" fontId="2" fillId="0" borderId="4" xfId="0" applyFont="1" applyBorder="1"/>
    <xf numFmtId="0" fontId="0" fillId="0" borderId="5" xfId="0" applyFont="1" applyBorder="1"/>
    <xf numFmtId="0" fontId="3" fillId="0" borderId="4" xfId="0" applyFont="1" applyBorder="1"/>
    <xf numFmtId="0" fontId="0" fillId="0" borderId="4" xfId="0" applyFont="1" applyBorder="1"/>
    <xf numFmtId="0" fontId="0" fillId="0" borderId="4" xfId="0" applyBorder="1"/>
    <xf numFmtId="0" fontId="1" fillId="0" borderId="0" xfId="0" applyFont="1" applyBorder="1" applyAlignment="1">
      <alignment horizontal="left"/>
    </xf>
    <xf numFmtId="0" fontId="2" fillId="0" borderId="0" xfId="0" applyFont="1" applyBorder="1"/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/>
    <xf numFmtId="0" fontId="0" fillId="2" borderId="1" xfId="0" applyFont="1" applyFill="1" applyBorder="1"/>
    <xf numFmtId="0" fontId="0" fillId="2" borderId="0" xfId="0" applyFont="1" applyFill="1" applyBorder="1"/>
    <xf numFmtId="0" fontId="3" fillId="2" borderId="0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3" fillId="2" borderId="0" xfId="0" applyFont="1" applyFill="1"/>
    <xf numFmtId="0" fontId="0" fillId="2" borderId="0" xfId="0" applyFill="1"/>
    <xf numFmtId="0" fontId="0" fillId="2" borderId="1" xfId="0" applyFill="1" applyBorder="1"/>
    <xf numFmtId="0" fontId="6" fillId="0" borderId="0" xfId="0" applyFont="1"/>
    <xf numFmtId="0" fontId="6" fillId="0" borderId="4" xfId="0" applyFont="1" applyBorder="1"/>
    <xf numFmtId="0" fontId="5" fillId="0" borderId="4" xfId="0" applyFont="1" applyBorder="1" applyAlignment="1">
      <alignment horizontal="left"/>
    </xf>
    <xf numFmtId="0" fontId="6" fillId="0" borderId="5" xfId="0" applyFont="1" applyBorder="1"/>
    <xf numFmtId="0" fontId="6" fillId="0" borderId="1" xfId="0" applyFont="1" applyBorder="1"/>
    <xf numFmtId="0" fontId="1" fillId="2" borderId="0" xfId="0" applyFont="1" applyFill="1" applyAlignment="1">
      <alignment horizontal="left"/>
    </xf>
    <xf numFmtId="0" fontId="2" fillId="2" borderId="0" xfId="0" applyFont="1" applyFill="1"/>
    <xf numFmtId="0" fontId="0" fillId="2" borderId="0" xfId="0" applyFont="1" applyFill="1"/>
    <xf numFmtId="0" fontId="3" fillId="0" borderId="6" xfId="0" applyFont="1" applyBorder="1"/>
    <xf numFmtId="0" fontId="3" fillId="0" borderId="7" xfId="0" applyFont="1" applyBorder="1"/>
    <xf numFmtId="0" fontId="1" fillId="0" borderId="7" xfId="0" applyFont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0" borderId="6" xfId="0" applyFont="1" applyBorder="1" applyAlignment="1">
      <alignment horizontal="left"/>
    </xf>
    <xf numFmtId="0" fontId="3" fillId="0" borderId="8" xfId="0" applyFont="1" applyBorder="1"/>
    <xf numFmtId="0" fontId="0" fillId="0" borderId="7" xfId="0" applyFont="1" applyBorder="1"/>
    <xf numFmtId="0" fontId="3" fillId="0" borderId="1" xfId="0" applyFont="1" applyBorder="1"/>
    <xf numFmtId="0" fontId="1" fillId="0" borderId="2" xfId="0" applyFont="1" applyBorder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2" fillId="0" borderId="0" xfId="0" applyFont="1" applyFill="1"/>
    <xf numFmtId="0" fontId="2" fillId="0" borderId="0" xfId="0" applyFont="1" applyFill="1" applyBorder="1"/>
    <xf numFmtId="0" fontId="1" fillId="0" borderId="0" xfId="0" applyFont="1" applyFill="1" applyBorder="1"/>
    <xf numFmtId="0" fontId="1" fillId="0" borderId="4" xfId="0" applyFont="1" applyFill="1" applyBorder="1"/>
    <xf numFmtId="0" fontId="2" fillId="0" borderId="4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2" xfId="0" applyFont="1" applyFill="1" applyBorder="1"/>
    <xf numFmtId="0" fontId="1" fillId="0" borderId="2" xfId="0" applyFont="1" applyFill="1" applyBorder="1"/>
    <xf numFmtId="0" fontId="1" fillId="0" borderId="6" xfId="0" applyFont="1" applyFill="1" applyBorder="1"/>
    <xf numFmtId="0" fontId="2" fillId="0" borderId="5" xfId="0" applyFont="1" applyFill="1" applyBorder="1"/>
    <xf numFmtId="0" fontId="1" fillId="0" borderId="7" xfId="0" applyFont="1" applyFill="1" applyBorder="1"/>
    <xf numFmtId="0" fontId="2" fillId="0" borderId="1" xfId="0" applyFont="1" applyFill="1" applyBorder="1"/>
    <xf numFmtId="0" fontId="1" fillId="0" borderId="8" xfId="0" applyFont="1" applyFill="1" applyBorder="1"/>
    <xf numFmtId="0" fontId="2" fillId="0" borderId="3" xfId="0" applyFont="1" applyFill="1" applyBorder="1"/>
    <xf numFmtId="0" fontId="3" fillId="0" borderId="6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4" xfId="0" applyFont="1" applyBorder="1" applyAlignment="1">
      <alignment horizontal="right" wrapText="1"/>
    </xf>
    <xf numFmtId="0" fontId="0" fillId="0" borderId="4" xfId="0" applyFont="1" applyBorder="1" applyAlignment="1">
      <alignment horizontal="right"/>
    </xf>
    <xf numFmtId="0" fontId="0" fillId="0" borderId="5" xfId="0" applyFont="1" applyBorder="1" applyAlignment="1">
      <alignment horizontal="right"/>
    </xf>
    <xf numFmtId="0" fontId="3" fillId="0" borderId="7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 wrapText="1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3" fillId="0" borderId="7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0" fillId="0" borderId="3" xfId="0" applyFont="1" applyBorder="1" applyAlignment="1">
      <alignment horizontal="right"/>
    </xf>
    <xf numFmtId="0" fontId="3" fillId="0" borderId="8" xfId="0" applyFont="1" applyFill="1" applyBorder="1" applyAlignment="1">
      <alignment horizontal="right"/>
    </xf>
    <xf numFmtId="0" fontId="0" fillId="0" borderId="2" xfId="0" applyFont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6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3" fillId="2" borderId="6" xfId="0" applyFont="1" applyFill="1" applyBorder="1" applyAlignment="1">
      <alignment horizontal="right"/>
    </xf>
    <xf numFmtId="0" fontId="0" fillId="2" borderId="4" xfId="0" applyFont="1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3" fillId="2" borderId="7" xfId="0" applyFont="1" applyFill="1" applyBorder="1" applyAlignment="1">
      <alignment horizontal="right"/>
    </xf>
    <xf numFmtId="0" fontId="0" fillId="2" borderId="0" xfId="0" applyFont="1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1" fillId="2" borderId="7" xfId="0" applyFont="1" applyFill="1" applyBorder="1" applyAlignment="1">
      <alignment horizontal="right"/>
    </xf>
    <xf numFmtId="0" fontId="2" fillId="2" borderId="0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right"/>
    </xf>
    <xf numFmtId="0" fontId="0" fillId="2" borderId="1" xfId="0" applyFont="1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1" fillId="0" borderId="8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3" fillId="2" borderId="8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0" fillId="2" borderId="2" xfId="0" applyFont="1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2" borderId="3" xfId="0" applyFill="1" applyBorder="1" applyAlignment="1">
      <alignment horizontal="right"/>
    </xf>
    <xf numFmtId="0" fontId="0" fillId="0" borderId="8" xfId="0" applyBorder="1" applyAlignment="1">
      <alignment horizontal="right"/>
    </xf>
    <xf numFmtId="0" fontId="0" fillId="3" borderId="21" xfId="0" applyFill="1" applyBorder="1" applyAlignment="1">
      <alignment horizontal="right"/>
    </xf>
    <xf numFmtId="0" fontId="0" fillId="3" borderId="13" xfId="0" applyFill="1" applyBorder="1" applyAlignment="1">
      <alignment horizontal="right"/>
    </xf>
    <xf numFmtId="0" fontId="0" fillId="3" borderId="22" xfId="0" applyFill="1" applyBorder="1" applyAlignment="1">
      <alignment horizontal="right"/>
    </xf>
    <xf numFmtId="0" fontId="0" fillId="4" borderId="23" xfId="0" applyFill="1" applyBorder="1" applyAlignment="1">
      <alignment horizontal="right"/>
    </xf>
    <xf numFmtId="0" fontId="0" fillId="4" borderId="13" xfId="0" applyFill="1" applyBorder="1" applyAlignment="1">
      <alignment horizontal="right"/>
    </xf>
    <xf numFmtId="0" fontId="0" fillId="4" borderId="24" xfId="0" applyFill="1" applyBorder="1" applyAlignment="1">
      <alignment horizontal="right"/>
    </xf>
    <xf numFmtId="0" fontId="0" fillId="5" borderId="13" xfId="0" applyFill="1" applyBorder="1" applyAlignment="1">
      <alignment horizontal="right"/>
    </xf>
    <xf numFmtId="0" fontId="0" fillId="0" borderId="9" xfId="0" applyBorder="1" applyAlignment="1">
      <alignment horizontal="right"/>
    </xf>
    <xf numFmtId="0" fontId="0" fillId="3" borderId="14" xfId="0" applyFill="1" applyBorder="1" applyAlignment="1">
      <alignment horizontal="right"/>
    </xf>
    <xf numFmtId="0" fontId="0" fillId="3" borderId="10" xfId="0" applyFill="1" applyBorder="1" applyAlignment="1">
      <alignment horizontal="right"/>
    </xf>
    <xf numFmtId="0" fontId="0" fillId="3" borderId="12" xfId="0" applyFill="1" applyBorder="1" applyAlignment="1">
      <alignment horizontal="right"/>
    </xf>
    <xf numFmtId="0" fontId="0" fillId="4" borderId="11" xfId="0" applyFill="1" applyBorder="1" applyAlignment="1">
      <alignment horizontal="right"/>
    </xf>
    <xf numFmtId="0" fontId="0" fillId="4" borderId="10" xfId="0" applyFill="1" applyBorder="1" applyAlignment="1">
      <alignment horizontal="right"/>
    </xf>
    <xf numFmtId="0" fontId="0" fillId="4" borderId="15" xfId="0" applyFill="1" applyBorder="1" applyAlignment="1">
      <alignment horizontal="right"/>
    </xf>
    <xf numFmtId="0" fontId="0" fillId="5" borderId="10" xfId="0" applyFill="1" applyBorder="1" applyAlignment="1">
      <alignment horizontal="right"/>
    </xf>
    <xf numFmtId="0" fontId="0" fillId="6" borderId="10" xfId="0" applyFill="1" applyBorder="1" applyAlignment="1">
      <alignment horizontal="right"/>
    </xf>
    <xf numFmtId="164" fontId="0" fillId="6" borderId="10" xfId="0" applyNumberFormat="1" applyFill="1" applyBorder="1" applyAlignment="1">
      <alignment horizontal="right"/>
    </xf>
    <xf numFmtId="1" fontId="0" fillId="6" borderId="10" xfId="0" applyNumberFormat="1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11" fontId="0" fillId="2" borderId="10" xfId="0" applyNumberFormat="1" applyFill="1" applyBorder="1" applyAlignment="1">
      <alignment horizontal="right"/>
    </xf>
    <xf numFmtId="0" fontId="0" fillId="3" borderId="16" xfId="0" applyFill="1" applyBorder="1" applyAlignment="1">
      <alignment horizontal="right"/>
    </xf>
    <xf numFmtId="0" fontId="0" fillId="3" borderId="17" xfId="0" applyFill="1" applyBorder="1" applyAlignment="1">
      <alignment horizontal="right"/>
    </xf>
    <xf numFmtId="0" fontId="0" fillId="3" borderId="18" xfId="0" applyFill="1" applyBorder="1" applyAlignment="1">
      <alignment horizontal="right"/>
    </xf>
    <xf numFmtId="0" fontId="0" fillId="4" borderId="19" xfId="0" applyFill="1" applyBorder="1" applyAlignment="1">
      <alignment horizontal="right"/>
    </xf>
    <xf numFmtId="0" fontId="0" fillId="4" borderId="17" xfId="0" applyFill="1" applyBorder="1" applyAlignment="1">
      <alignment horizontal="right"/>
    </xf>
    <xf numFmtId="0" fontId="0" fillId="4" borderId="20" xfId="0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8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Font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E9D17-4A18-4A8C-BD39-84E2ABF7A579}">
  <dimension ref="A1:FH58"/>
  <sheetViews>
    <sheetView topLeftCell="DJ1" zoomScale="70" zoomScaleNormal="70" workbookViewId="0">
      <selection activeCell="EE31" sqref="EE31"/>
    </sheetView>
  </sheetViews>
  <sheetFormatPr defaultRowHeight="14.4" x14ac:dyDescent="0.3"/>
  <cols>
    <col min="1" max="1" width="34.109375" style="1" bestFit="1" customWidth="1"/>
    <col min="2" max="3" width="8.88671875" style="3"/>
    <col min="4" max="4" width="16.5546875" style="3" customWidth="1"/>
    <col min="5" max="6" width="8.88671875" style="3"/>
    <col min="7" max="7" width="8.88671875" style="5"/>
    <col min="8" max="8" width="34.109375" style="3" bestFit="1" customWidth="1"/>
    <col min="9" max="10" width="8.88671875" style="3"/>
    <col min="11" max="11" width="12.109375" style="3" customWidth="1"/>
    <col min="12" max="15" width="8.88671875" style="3"/>
    <col min="16" max="16" width="8.88671875" style="5"/>
    <col min="17" max="17" width="34.109375" style="53" bestFit="1" customWidth="1"/>
    <col min="18" max="19" width="8.88671875" style="55"/>
    <col min="20" max="20" width="12.109375" style="55" customWidth="1"/>
    <col min="21" max="21" width="14.44140625" style="55" bestFit="1" customWidth="1"/>
    <col min="22" max="24" width="8.88671875" style="55"/>
    <col min="25" max="25" width="8.88671875" style="56"/>
    <col min="26" max="26" width="34.109375" style="50" bestFit="1" customWidth="1"/>
    <col min="27" max="28" width="8.88671875" style="3"/>
    <col min="29" max="29" width="12.109375" style="3" customWidth="1"/>
    <col min="30" max="31" width="8.88671875" style="3"/>
    <col min="32" max="32" width="8.88671875" style="5"/>
    <col min="33" max="33" width="34.109375" style="3" bestFit="1" customWidth="1"/>
    <col min="34" max="35" width="8.88671875" style="3"/>
    <col min="36" max="36" width="12.109375" style="3" customWidth="1"/>
    <col min="37" max="40" width="8.88671875" style="3"/>
    <col min="41" max="41" width="8.88671875" style="5"/>
    <col min="42" max="42" width="34.109375" style="3" bestFit="1" customWidth="1"/>
    <col min="43" max="44" width="8.88671875" style="3"/>
    <col min="45" max="45" width="12.109375" style="3" customWidth="1"/>
    <col min="46" max="49" width="8.88671875" style="3"/>
    <col min="50" max="50" width="8.88671875" style="5"/>
    <col min="51" max="51" width="34.109375" style="3" bestFit="1" customWidth="1"/>
    <col min="52" max="53" width="8.88671875" style="3"/>
    <col min="54" max="54" width="12.109375" style="3" customWidth="1"/>
    <col min="55" max="55" width="8.88671875" style="3"/>
    <col min="56" max="56" width="34.109375" style="50" bestFit="1" customWidth="1"/>
    <col min="57" max="58" width="8.88671875" style="3"/>
    <col min="59" max="59" width="12.109375" style="3" customWidth="1"/>
    <col min="60" max="60" width="8.88671875" style="3"/>
    <col min="61" max="61" width="8.88671875" style="5"/>
    <col min="62" max="62" width="34.109375" style="3" bestFit="1" customWidth="1"/>
    <col min="63" max="64" width="8.88671875" style="3"/>
    <col min="65" max="65" width="12.109375" style="3" customWidth="1"/>
    <col min="66" max="69" width="8.88671875" style="3"/>
    <col min="70" max="70" width="8.88671875" style="5"/>
    <col min="71" max="71" width="34.109375" style="3" bestFit="1" customWidth="1"/>
    <col min="72" max="73" width="8.88671875" style="3"/>
    <col min="74" max="74" width="14.77734375" style="3" customWidth="1"/>
    <col min="75" max="76" width="8.88671875" style="3"/>
    <col min="77" max="77" width="8.88671875" style="14"/>
    <col min="78" max="78" width="34.109375" style="14" bestFit="1" customWidth="1"/>
    <col min="79" max="79" width="8.88671875" style="5"/>
    <col min="80" max="80" width="34.109375" style="3" bestFit="1" customWidth="1"/>
    <col min="81" max="82" width="8.88671875" style="3"/>
    <col min="83" max="83" width="14.77734375" style="3" customWidth="1"/>
    <col min="84" max="85" width="8.88671875" style="3"/>
    <col min="86" max="86" width="8.88671875" style="14"/>
    <col min="87" max="87" width="34.109375" style="14" bestFit="1" customWidth="1"/>
    <col min="88" max="88" width="8.88671875" style="5"/>
    <col min="89" max="89" width="34.109375" style="3" bestFit="1" customWidth="1"/>
    <col min="90" max="91" width="8.88671875" style="3"/>
    <col min="92" max="92" width="14.77734375" style="3" customWidth="1"/>
    <col min="93" max="94" width="8.88671875" style="3"/>
    <col min="95" max="95" width="8.88671875" style="14"/>
    <col min="96" max="96" width="34.109375" style="14" bestFit="1" customWidth="1"/>
    <col min="97" max="97" width="8.88671875" style="5"/>
    <col min="98" max="98" width="34.109375" style="3" bestFit="1" customWidth="1"/>
    <col min="99" max="100" width="8.88671875" style="3"/>
    <col min="101" max="101" width="14.77734375" style="3" customWidth="1"/>
    <col min="102" max="103" width="8.88671875" style="3"/>
    <col min="104" max="104" width="8.88671875" style="14"/>
    <col min="105" max="105" width="34.109375" style="14" bestFit="1" customWidth="1"/>
    <col min="106" max="106" width="8.88671875" style="5"/>
    <col min="107" max="107" width="34.109375" style="3" bestFit="1" customWidth="1"/>
    <col min="108" max="109" width="8.88671875" style="3"/>
    <col min="110" max="110" width="14.77734375" style="3" customWidth="1"/>
    <col min="111" max="112" width="8.88671875" style="3"/>
    <col min="113" max="113" width="8.88671875" style="14"/>
    <col min="114" max="114" width="34.109375" style="14" bestFit="1" customWidth="1"/>
    <col min="115" max="115" width="8.88671875" style="5"/>
    <col min="116" max="116" width="34.109375" style="3" bestFit="1" customWidth="1"/>
    <col min="117" max="118" width="8.88671875" style="3"/>
    <col min="119" max="119" width="14.77734375" style="3" customWidth="1"/>
    <col min="120" max="121" width="8.88671875" style="3"/>
    <col min="122" max="122" width="8.88671875" style="14"/>
    <col min="123" max="123" width="34.109375" style="14" bestFit="1" customWidth="1"/>
    <col min="124" max="124" width="8.88671875" style="5"/>
    <col min="125" max="125" width="30.5546875" style="1" bestFit="1" customWidth="1"/>
    <col min="126" max="126" width="13.88671875" style="3" bestFit="1" customWidth="1"/>
    <col min="127" max="127" width="7.21875" style="3" bestFit="1" customWidth="1"/>
    <col min="128" max="128" width="6.5546875" style="3" customWidth="1"/>
    <col min="129" max="129" width="8.88671875" style="5"/>
    <col min="130" max="130" width="30.5546875" style="1" bestFit="1" customWidth="1"/>
    <col min="131" max="131" width="13.88671875" bestFit="1" customWidth="1"/>
    <col min="132" max="132" width="7.21875" bestFit="1" customWidth="1"/>
    <col min="133" max="133" width="6.5546875" customWidth="1"/>
    <col min="134" max="134" width="15.88671875" style="29" customWidth="1"/>
    <col min="135" max="135" width="30.5546875" style="1" bestFit="1" customWidth="1"/>
    <col min="136" max="136" width="13.88671875" style="3" bestFit="1" customWidth="1"/>
    <col min="137" max="137" width="7.21875" style="3" bestFit="1" customWidth="1"/>
    <col min="138" max="138" width="6.5546875" style="3" customWidth="1"/>
    <col min="139" max="139" width="8.88671875" style="5"/>
    <col min="140" max="140" width="30.5546875" style="1" bestFit="1" customWidth="1"/>
    <col min="141" max="141" width="13.88671875" style="3" bestFit="1" customWidth="1"/>
    <col min="142" max="142" width="7.21875" style="3" bestFit="1" customWidth="1"/>
    <col min="143" max="143" width="6.5546875" style="3" customWidth="1"/>
    <col min="144" max="144" width="8.88671875" style="5"/>
    <col min="145" max="145" width="30.5546875" style="1" bestFit="1" customWidth="1"/>
    <col min="146" max="146" width="13.88671875" style="3" bestFit="1" customWidth="1"/>
    <col min="147" max="147" width="7.21875" style="3" bestFit="1" customWidth="1"/>
    <col min="148" max="148" width="6.5546875" style="3" customWidth="1"/>
    <col min="149" max="149" width="8.88671875" style="5"/>
    <col min="150" max="150" width="30.5546875" style="1" bestFit="1" customWidth="1"/>
    <col min="151" max="151" width="13.88671875" style="3" bestFit="1" customWidth="1"/>
    <col min="152" max="152" width="7.21875" style="3" bestFit="1" customWidth="1"/>
    <col min="153" max="153" width="6.5546875" style="3" customWidth="1"/>
    <col min="154" max="154" width="8.88671875" style="5"/>
    <col min="155" max="155" width="30.5546875" style="1" bestFit="1" customWidth="1"/>
    <col min="156" max="156" width="13.88671875" style="3" bestFit="1" customWidth="1"/>
    <col min="157" max="157" width="7.21875" style="3" bestFit="1" customWidth="1"/>
    <col min="158" max="158" width="6.5546875" style="3" customWidth="1"/>
    <col min="159" max="159" width="8.88671875" style="5"/>
    <col min="160" max="160" width="30.5546875" style="1" bestFit="1" customWidth="1"/>
    <col min="161" max="161" width="13.88671875" style="3" bestFit="1" customWidth="1"/>
    <col min="162" max="162" width="7.21875" style="3" bestFit="1" customWidth="1"/>
    <col min="163" max="163" width="6.5546875" style="3" customWidth="1"/>
    <col min="164" max="164" width="8.88671875" style="5"/>
    <col min="165" max="16384" width="8.88671875" style="3"/>
  </cols>
  <sheetData>
    <row r="1" spans="1:164" x14ac:dyDescent="0.3">
      <c r="A1" s="1" t="s">
        <v>228</v>
      </c>
      <c r="B1" s="1" t="s">
        <v>0</v>
      </c>
      <c r="C1" s="1" t="s">
        <v>3</v>
      </c>
      <c r="D1" s="10" t="s">
        <v>46</v>
      </c>
      <c r="H1" s="1" t="s">
        <v>125</v>
      </c>
      <c r="I1" s="1" t="s">
        <v>0</v>
      </c>
      <c r="J1" s="1" t="s">
        <v>3</v>
      </c>
      <c r="K1" s="10" t="s">
        <v>46</v>
      </c>
      <c r="Q1" s="53" t="s">
        <v>334</v>
      </c>
      <c r="R1" s="53" t="s">
        <v>0</v>
      </c>
      <c r="S1" s="53" t="s">
        <v>3</v>
      </c>
      <c r="T1" s="54" t="s">
        <v>46</v>
      </c>
      <c r="Z1" s="45" t="s">
        <v>339</v>
      </c>
      <c r="AA1" s="1" t="s">
        <v>0</v>
      </c>
      <c r="AB1" s="1" t="s">
        <v>3</v>
      </c>
      <c r="AC1" s="10" t="s">
        <v>46</v>
      </c>
      <c r="AG1" s="1" t="s">
        <v>340</v>
      </c>
      <c r="AH1" s="1" t="s">
        <v>0</v>
      </c>
      <c r="AI1" s="1" t="s">
        <v>3</v>
      </c>
      <c r="AJ1" s="10" t="s">
        <v>46</v>
      </c>
      <c r="AP1" s="1" t="s">
        <v>341</v>
      </c>
      <c r="AQ1" s="1" t="s">
        <v>0</v>
      </c>
      <c r="AR1" s="1" t="s">
        <v>3</v>
      </c>
      <c r="AS1" s="10" t="s">
        <v>46</v>
      </c>
      <c r="AY1" s="1" t="s">
        <v>342</v>
      </c>
      <c r="AZ1" s="1" t="s">
        <v>0</v>
      </c>
      <c r="BA1" s="1" t="s">
        <v>3</v>
      </c>
      <c r="BB1" s="10" t="s">
        <v>46</v>
      </c>
      <c r="BD1" s="45" t="s">
        <v>343</v>
      </c>
      <c r="BE1" s="1" t="s">
        <v>0</v>
      </c>
      <c r="BF1" s="1" t="s">
        <v>3</v>
      </c>
      <c r="BG1" s="10" t="s">
        <v>46</v>
      </c>
      <c r="BJ1" s="1" t="s">
        <v>344</v>
      </c>
      <c r="BK1" s="1" t="s">
        <v>0</v>
      </c>
      <c r="BL1" s="1" t="s">
        <v>3</v>
      </c>
      <c r="BM1" s="10" t="s">
        <v>46</v>
      </c>
      <c r="BS1" s="1" t="s">
        <v>345</v>
      </c>
      <c r="BT1" s="1" t="s">
        <v>290</v>
      </c>
      <c r="BU1" s="1" t="s">
        <v>289</v>
      </c>
      <c r="BV1" s="10" t="s">
        <v>291</v>
      </c>
      <c r="BZ1" s="15"/>
      <c r="CA1" s="51"/>
      <c r="CB1" s="1" t="s">
        <v>346</v>
      </c>
      <c r="CC1" s="1" t="s">
        <v>290</v>
      </c>
      <c r="CD1" s="1" t="s">
        <v>289</v>
      </c>
      <c r="CE1" s="10" t="s">
        <v>291</v>
      </c>
      <c r="CI1" s="15"/>
      <c r="CJ1" s="51"/>
      <c r="CK1" s="1" t="s">
        <v>347</v>
      </c>
      <c r="CL1" s="1" t="s">
        <v>290</v>
      </c>
      <c r="CM1" s="1" t="s">
        <v>289</v>
      </c>
      <c r="CN1" s="10" t="s">
        <v>291</v>
      </c>
      <c r="CR1" s="15"/>
      <c r="CS1" s="51"/>
      <c r="CT1" s="1" t="s">
        <v>348</v>
      </c>
      <c r="CU1" s="1" t="s">
        <v>290</v>
      </c>
      <c r="CV1" s="1" t="s">
        <v>289</v>
      </c>
      <c r="CW1" s="10" t="s">
        <v>291</v>
      </c>
      <c r="DA1" s="15"/>
      <c r="DB1" s="51"/>
      <c r="DC1" s="1" t="s">
        <v>349</v>
      </c>
      <c r="DD1" s="1" t="s">
        <v>290</v>
      </c>
      <c r="DE1" s="1" t="s">
        <v>289</v>
      </c>
      <c r="DF1" s="10" t="s">
        <v>291</v>
      </c>
      <c r="DJ1" s="15"/>
      <c r="DK1" s="51"/>
      <c r="DL1" s="1" t="s">
        <v>350</v>
      </c>
      <c r="DM1" s="1" t="s">
        <v>290</v>
      </c>
      <c r="DN1" s="1" t="s">
        <v>289</v>
      </c>
      <c r="DO1" s="10" t="s">
        <v>291</v>
      </c>
      <c r="DS1" s="15"/>
      <c r="DT1" s="51"/>
      <c r="DU1" s="1" t="s">
        <v>351</v>
      </c>
      <c r="DV1" s="1" t="s">
        <v>0</v>
      </c>
      <c r="DW1" s="1" t="s">
        <v>3</v>
      </c>
      <c r="DZ1" s="1" t="s">
        <v>352</v>
      </c>
      <c r="EA1" s="1" t="s">
        <v>0</v>
      </c>
      <c r="EB1" s="1" t="s">
        <v>3</v>
      </c>
      <c r="EE1" s="1" t="s">
        <v>353</v>
      </c>
      <c r="EF1" s="1" t="s">
        <v>0</v>
      </c>
      <c r="EG1" s="1" t="s">
        <v>3</v>
      </c>
      <c r="EJ1" s="1" t="s">
        <v>354</v>
      </c>
      <c r="EK1" s="1" t="s">
        <v>0</v>
      </c>
      <c r="EL1" s="1" t="s">
        <v>3</v>
      </c>
      <c r="EO1" s="1" t="s">
        <v>355</v>
      </c>
      <c r="EP1" s="1" t="s">
        <v>0</v>
      </c>
      <c r="EQ1" s="1" t="s">
        <v>3</v>
      </c>
      <c r="ET1" s="1" t="s">
        <v>356</v>
      </c>
      <c r="EU1" s="1" t="s">
        <v>0</v>
      </c>
      <c r="EV1" s="1" t="s">
        <v>3</v>
      </c>
      <c r="EY1" s="1" t="s">
        <v>357</v>
      </c>
      <c r="EZ1" s="1" t="s">
        <v>0</v>
      </c>
      <c r="FA1" s="1" t="s">
        <v>3</v>
      </c>
      <c r="FD1" s="1" t="s">
        <v>358</v>
      </c>
      <c r="FE1" s="1" t="s">
        <v>0</v>
      </c>
      <c r="FF1" s="1" t="s">
        <v>3</v>
      </c>
    </row>
    <row r="2" spans="1:164" x14ac:dyDescent="0.3">
      <c r="A2" s="1" t="s">
        <v>5</v>
      </c>
      <c r="B2" s="3">
        <v>10</v>
      </c>
      <c r="C2" s="3">
        <v>12</v>
      </c>
      <c r="D2" s="3">
        <v>9</v>
      </c>
      <c r="H2" s="1" t="s">
        <v>5</v>
      </c>
      <c r="I2" s="3">
        <v>10</v>
      </c>
      <c r="J2" s="3">
        <v>12</v>
      </c>
      <c r="K2" s="3">
        <v>9</v>
      </c>
      <c r="Q2" s="53" t="s">
        <v>5</v>
      </c>
      <c r="R2" s="55">
        <v>975</v>
      </c>
      <c r="S2" s="55">
        <v>731</v>
      </c>
      <c r="T2" s="55">
        <v>942</v>
      </c>
      <c r="Z2" s="45" t="s">
        <v>5</v>
      </c>
      <c r="AA2" s="3">
        <v>11</v>
      </c>
      <c r="AB2" s="3">
        <v>14</v>
      </c>
      <c r="AC2" s="3">
        <v>11</v>
      </c>
      <c r="AG2" s="1" t="s">
        <v>5</v>
      </c>
      <c r="AH2" s="3">
        <v>11</v>
      </c>
      <c r="AI2" s="3">
        <v>14</v>
      </c>
      <c r="AJ2" s="3">
        <v>11</v>
      </c>
      <c r="AP2" s="1" t="s">
        <v>5</v>
      </c>
      <c r="AQ2" s="3">
        <v>11</v>
      </c>
      <c r="AR2" s="3">
        <v>14</v>
      </c>
      <c r="AS2" s="3">
        <v>11</v>
      </c>
      <c r="AY2" s="1" t="s">
        <v>5</v>
      </c>
      <c r="AZ2" s="3">
        <v>11</v>
      </c>
      <c r="BA2" s="3">
        <v>14</v>
      </c>
      <c r="BB2" s="3">
        <v>11</v>
      </c>
      <c r="BD2" s="45" t="s">
        <v>5</v>
      </c>
      <c r="BE2" s="3">
        <v>11</v>
      </c>
      <c r="BF2" s="3">
        <v>14</v>
      </c>
      <c r="BG2" s="3">
        <v>11</v>
      </c>
      <c r="BJ2" s="1" t="s">
        <v>5</v>
      </c>
      <c r="BK2" s="3">
        <v>10</v>
      </c>
      <c r="BL2" s="3">
        <v>14</v>
      </c>
      <c r="BM2" s="3">
        <v>11</v>
      </c>
      <c r="BS2" s="1" t="s">
        <v>5</v>
      </c>
      <c r="BT2" s="3">
        <v>8</v>
      </c>
      <c r="BU2" s="3">
        <v>8</v>
      </c>
      <c r="BV2" s="3">
        <v>7</v>
      </c>
      <c r="BZ2" s="15"/>
      <c r="CB2" s="1" t="s">
        <v>285</v>
      </c>
      <c r="CC2" s="3">
        <v>9</v>
      </c>
      <c r="CD2" s="3">
        <v>9</v>
      </c>
      <c r="CE2" s="3">
        <v>9</v>
      </c>
      <c r="CI2" s="15"/>
      <c r="CK2" s="1" t="s">
        <v>285</v>
      </c>
      <c r="CL2" s="3">
        <v>8</v>
      </c>
      <c r="CM2" s="3">
        <v>9</v>
      </c>
      <c r="CN2" s="3">
        <v>9</v>
      </c>
      <c r="CR2" s="15"/>
      <c r="CT2" s="1" t="s">
        <v>5</v>
      </c>
      <c r="CU2" s="3">
        <v>9</v>
      </c>
      <c r="CV2" s="3">
        <v>9</v>
      </c>
      <c r="CW2" s="3">
        <v>9</v>
      </c>
      <c r="DA2" s="15"/>
      <c r="DC2" s="1" t="s">
        <v>285</v>
      </c>
      <c r="DD2" s="3">
        <v>8</v>
      </c>
      <c r="DE2" s="3">
        <v>9</v>
      </c>
      <c r="DF2" s="3">
        <v>9</v>
      </c>
      <c r="DJ2" s="15"/>
      <c r="DL2" s="1" t="s">
        <v>285</v>
      </c>
      <c r="DM2" s="3">
        <v>9</v>
      </c>
      <c r="DN2" s="3">
        <v>9</v>
      </c>
      <c r="DO2" s="3">
        <v>9</v>
      </c>
      <c r="DS2" s="15"/>
      <c r="DU2" s="1" t="s">
        <v>5</v>
      </c>
      <c r="DV2" s="3">
        <v>7</v>
      </c>
      <c r="DW2" s="3">
        <v>9</v>
      </c>
      <c r="DZ2" s="1" t="s">
        <v>5</v>
      </c>
      <c r="EA2">
        <v>7</v>
      </c>
      <c r="EB2">
        <v>9</v>
      </c>
      <c r="EE2" s="1" t="s">
        <v>5</v>
      </c>
      <c r="EF2" s="3">
        <v>10</v>
      </c>
      <c r="EG2" s="3">
        <v>12</v>
      </c>
      <c r="EJ2" s="1" t="s">
        <v>5</v>
      </c>
      <c r="EK2" s="3">
        <v>10</v>
      </c>
      <c r="EL2" s="3">
        <v>12</v>
      </c>
      <c r="EO2" s="1" t="s">
        <v>5</v>
      </c>
      <c r="EP2" s="3">
        <v>9</v>
      </c>
      <c r="EQ2" s="3">
        <v>12</v>
      </c>
      <c r="ET2" s="1" t="s">
        <v>5</v>
      </c>
      <c r="EU2" s="3">
        <v>10</v>
      </c>
      <c r="EV2" s="3">
        <v>12</v>
      </c>
      <c r="EY2" s="1" t="s">
        <v>5</v>
      </c>
      <c r="EZ2" s="3">
        <v>10</v>
      </c>
      <c r="FA2" s="3">
        <v>12</v>
      </c>
      <c r="FD2" s="1" t="s">
        <v>5</v>
      </c>
      <c r="FE2" s="3">
        <v>9</v>
      </c>
      <c r="FF2" s="3">
        <v>12</v>
      </c>
    </row>
    <row r="3" spans="1:164" x14ac:dyDescent="0.3">
      <c r="A3" s="1" t="s">
        <v>6</v>
      </c>
      <c r="B3" s="3">
        <v>0.97060000000000002</v>
      </c>
      <c r="C3" s="3">
        <v>0.54610000000000003</v>
      </c>
      <c r="D3" s="3">
        <v>1.1559999999999999</v>
      </c>
      <c r="H3" s="1" t="s">
        <v>6</v>
      </c>
      <c r="I3" s="3">
        <v>1.6779999999999999</v>
      </c>
      <c r="J3" s="3">
        <v>0.78600000000000003</v>
      </c>
      <c r="K3" s="3">
        <v>1.9590000000000001</v>
      </c>
      <c r="Q3" s="53" t="s">
        <v>6</v>
      </c>
      <c r="R3" s="55">
        <v>112.732891449479</v>
      </c>
      <c r="S3" s="55">
        <v>149.93974338107401</v>
      </c>
      <c r="T3" s="55">
        <v>116.1</v>
      </c>
      <c r="Z3" s="45" t="s">
        <v>6</v>
      </c>
      <c r="AA3" s="3">
        <v>7471</v>
      </c>
      <c r="AB3" s="3">
        <v>5239</v>
      </c>
      <c r="AC3" s="3">
        <v>7457</v>
      </c>
      <c r="AG3" s="1" t="s">
        <v>6</v>
      </c>
      <c r="AH3" s="3">
        <v>3.097</v>
      </c>
      <c r="AI3" s="3">
        <v>2.94</v>
      </c>
      <c r="AJ3" s="3">
        <v>2.738</v>
      </c>
      <c r="AP3" s="1" t="s">
        <v>6</v>
      </c>
      <c r="AQ3" s="3">
        <v>107.9</v>
      </c>
      <c r="AR3" s="3">
        <v>83.17</v>
      </c>
      <c r="AS3" s="3">
        <v>93.36</v>
      </c>
      <c r="AY3" s="1" t="s">
        <v>6</v>
      </c>
      <c r="AZ3" s="3">
        <v>1.1990000000000001</v>
      </c>
      <c r="BA3" s="3">
        <v>0.91269999999999996</v>
      </c>
      <c r="BB3" s="3">
        <v>0.97250000000000003</v>
      </c>
      <c r="BD3" s="45" t="s">
        <v>6</v>
      </c>
      <c r="BE3" s="3">
        <v>0.15970000000000001</v>
      </c>
      <c r="BF3" s="3">
        <v>0.12470000000000001</v>
      </c>
      <c r="BG3" s="3">
        <v>0.12130000000000001</v>
      </c>
      <c r="BJ3" s="1" t="s">
        <v>6</v>
      </c>
      <c r="BK3" s="3">
        <v>3.1859999999999999</v>
      </c>
      <c r="BL3" s="3">
        <v>2.7589999999999999</v>
      </c>
      <c r="BM3" s="3">
        <v>3.488</v>
      </c>
      <c r="BS3" s="1" t="s">
        <v>6</v>
      </c>
      <c r="BT3" s="3">
        <v>3423</v>
      </c>
      <c r="BU3" s="3">
        <v>863.5</v>
      </c>
      <c r="BV3" s="3">
        <v>3686</v>
      </c>
      <c r="BZ3" s="15"/>
      <c r="CB3" s="1" t="s">
        <v>6</v>
      </c>
      <c r="CC3" s="3">
        <v>4.9009999999999998</v>
      </c>
      <c r="CD3" s="3">
        <v>3.677</v>
      </c>
      <c r="CE3" s="3">
        <v>4.8769999999999998</v>
      </c>
      <c r="CI3" s="15"/>
      <c r="CK3" s="1" t="s">
        <v>6</v>
      </c>
      <c r="CL3" s="3">
        <v>39.49</v>
      </c>
      <c r="CM3" s="3">
        <v>34.4</v>
      </c>
      <c r="CN3" s="3">
        <v>41.25</v>
      </c>
      <c r="CR3" s="15"/>
      <c r="CT3" s="1" t="s">
        <v>6</v>
      </c>
      <c r="CU3" s="3">
        <v>0.71099999999999997</v>
      </c>
      <c r="CV3" s="3">
        <v>0.61460000000000004</v>
      </c>
      <c r="CW3" s="3">
        <v>0.74550000000000005</v>
      </c>
      <c r="DA3" s="15"/>
      <c r="DC3" s="1" t="s">
        <v>6</v>
      </c>
      <c r="DD3" s="3">
        <v>0.26179999999999998</v>
      </c>
      <c r="DE3" s="3">
        <v>0.20119999999999999</v>
      </c>
      <c r="DF3" s="3">
        <v>0.23330000000000001</v>
      </c>
      <c r="DJ3" s="15"/>
      <c r="DL3" s="1" t="s">
        <v>6</v>
      </c>
      <c r="DM3" s="3">
        <v>1.8049999999999999</v>
      </c>
      <c r="DN3" s="3">
        <v>1.6659999999999999</v>
      </c>
      <c r="DO3" s="3">
        <v>1.91</v>
      </c>
      <c r="DS3" s="15"/>
      <c r="DU3" s="1" t="s">
        <v>6</v>
      </c>
      <c r="DV3" s="3">
        <v>0.30680000000000002</v>
      </c>
      <c r="DW3" s="3">
        <v>0.33739999999999998</v>
      </c>
      <c r="DZ3" s="1" t="s">
        <v>6</v>
      </c>
      <c r="EA3">
        <v>2.331</v>
      </c>
      <c r="EB3">
        <v>2.7320000000000002</v>
      </c>
      <c r="EE3" s="1" t="s">
        <v>6</v>
      </c>
      <c r="EF3" s="3">
        <v>5893</v>
      </c>
      <c r="EG3" s="3">
        <v>5226</v>
      </c>
      <c r="EJ3" s="1" t="s">
        <v>6</v>
      </c>
      <c r="EK3" s="3">
        <v>2.3719999999999999</v>
      </c>
      <c r="EL3" s="3">
        <v>2.2639999999999998</v>
      </c>
      <c r="EO3" s="1" t="s">
        <v>6</v>
      </c>
      <c r="EP3" s="3">
        <v>56.66</v>
      </c>
      <c r="EQ3" s="3">
        <v>56.98</v>
      </c>
      <c r="ET3" s="1" t="s">
        <v>6</v>
      </c>
      <c r="EU3" s="3">
        <v>1.1140000000000001</v>
      </c>
      <c r="EV3" s="3">
        <v>1.1140000000000001</v>
      </c>
      <c r="EY3" s="1" t="s">
        <v>6</v>
      </c>
      <c r="EZ3" s="3">
        <v>0.13780000000000001</v>
      </c>
      <c r="FA3" s="3">
        <v>0.11940000000000001</v>
      </c>
      <c r="FD3" s="1" t="s">
        <v>6</v>
      </c>
      <c r="FE3" s="3">
        <v>3.1269999999999998</v>
      </c>
      <c r="FF3" s="3">
        <v>3.1280000000000001</v>
      </c>
    </row>
    <row r="4" spans="1:164" x14ac:dyDescent="0.3">
      <c r="A4" s="1" t="s">
        <v>7</v>
      </c>
      <c r="B4" s="3">
        <v>0.45440000000000003</v>
      </c>
      <c r="C4" s="3">
        <v>0.14940000000000001</v>
      </c>
      <c r="D4" s="3">
        <v>0.2863</v>
      </c>
      <c r="H4" s="1" t="s">
        <v>7</v>
      </c>
      <c r="I4" s="3">
        <v>0.52100000000000002</v>
      </c>
      <c r="J4" s="3">
        <v>0.49719999999999998</v>
      </c>
      <c r="K4" s="3">
        <v>0.32429999999999998</v>
      </c>
      <c r="Q4" s="53" t="s">
        <v>188</v>
      </c>
      <c r="R4" s="55">
        <v>223.643819209405</v>
      </c>
      <c r="S4" s="55">
        <v>221.11686721293</v>
      </c>
      <c r="T4" s="55">
        <v>214</v>
      </c>
      <c r="Z4" s="45" t="s">
        <v>7</v>
      </c>
      <c r="AA4" s="3">
        <v>1086</v>
      </c>
      <c r="AB4" s="3">
        <v>716.1</v>
      </c>
      <c r="AC4" s="3">
        <v>2868</v>
      </c>
      <c r="AG4" s="1" t="s">
        <v>7</v>
      </c>
      <c r="AH4" s="3">
        <v>0.46450000000000002</v>
      </c>
      <c r="AI4" s="3">
        <v>0.37580000000000002</v>
      </c>
      <c r="AJ4" s="3">
        <v>0.40429999999999999</v>
      </c>
      <c r="AP4" s="1" t="s">
        <v>7</v>
      </c>
      <c r="AQ4" s="3">
        <v>18.600000000000001</v>
      </c>
      <c r="AR4" s="3">
        <v>16.559999999999999</v>
      </c>
      <c r="AS4" s="3">
        <v>22.74</v>
      </c>
      <c r="AY4" s="1" t="s">
        <v>7</v>
      </c>
      <c r="AZ4" s="3">
        <v>0.38240000000000002</v>
      </c>
      <c r="BA4" s="3">
        <v>0.1769</v>
      </c>
      <c r="BB4" s="3">
        <v>9.2259999999999995E-2</v>
      </c>
      <c r="BD4" s="45" t="s">
        <v>7</v>
      </c>
      <c r="BE4" s="3">
        <v>6.0539999999999997E-2</v>
      </c>
      <c r="BF4" s="3">
        <v>3.252E-2</v>
      </c>
      <c r="BG4" s="3">
        <v>3.7620000000000001E-2</v>
      </c>
      <c r="BJ4" s="1" t="s">
        <v>7</v>
      </c>
      <c r="BK4" s="3">
        <v>0.3851</v>
      </c>
      <c r="BL4" s="3">
        <v>0.40279999999999999</v>
      </c>
      <c r="BM4" s="3">
        <v>0.45279999999999998</v>
      </c>
      <c r="BS4" s="1" t="s">
        <v>188</v>
      </c>
      <c r="BT4" s="3">
        <v>1107</v>
      </c>
      <c r="BU4" s="3">
        <v>398.8</v>
      </c>
      <c r="BV4" s="3">
        <v>710.5</v>
      </c>
      <c r="BZ4" s="15"/>
      <c r="CB4" s="1" t="s">
        <v>188</v>
      </c>
      <c r="CC4" s="3">
        <v>0.53120000000000001</v>
      </c>
      <c r="CD4" s="3">
        <v>0.64090000000000003</v>
      </c>
      <c r="CE4" s="3">
        <v>0.75160000000000005</v>
      </c>
      <c r="CI4" s="15"/>
      <c r="CK4" s="1" t="s">
        <v>188</v>
      </c>
      <c r="CL4" s="3">
        <v>2.0089999999999999</v>
      </c>
      <c r="CM4" s="3">
        <v>2.6339999999999999</v>
      </c>
      <c r="CN4" s="3">
        <v>3.1469999999999998</v>
      </c>
      <c r="CR4" s="15"/>
      <c r="CT4" s="1" t="s">
        <v>7</v>
      </c>
      <c r="CU4" s="3">
        <v>0.15210000000000001</v>
      </c>
      <c r="CV4" s="3">
        <v>6.658E-2</v>
      </c>
      <c r="CW4" s="3">
        <v>6.88E-2</v>
      </c>
      <c r="DA4" s="15"/>
      <c r="DC4" s="1" t="s">
        <v>188</v>
      </c>
      <c r="DD4" s="3">
        <v>1.9040000000000001E-2</v>
      </c>
      <c r="DE4" s="3">
        <v>3.7949999999999998E-2</v>
      </c>
      <c r="DF4" s="3">
        <v>3.3529999999999997E-2</v>
      </c>
      <c r="DJ4" s="15"/>
      <c r="DL4" s="1" t="s">
        <v>188</v>
      </c>
      <c r="DM4" s="3">
        <v>0.18290000000000001</v>
      </c>
      <c r="DN4" s="3">
        <v>9.7890000000000005E-2</v>
      </c>
      <c r="DO4" s="3">
        <v>0.10979999999999999</v>
      </c>
      <c r="DS4" s="15"/>
      <c r="DU4" s="1" t="s">
        <v>7</v>
      </c>
      <c r="DV4" s="3">
        <v>9.6119999999999997E-2</v>
      </c>
      <c r="DW4" s="3">
        <v>0.13289999999999999</v>
      </c>
      <c r="DZ4" s="1" t="s">
        <v>7</v>
      </c>
      <c r="EA4">
        <v>0.83230000000000004</v>
      </c>
      <c r="EB4">
        <v>0.89180000000000004</v>
      </c>
      <c r="EE4" s="1" t="s">
        <v>7</v>
      </c>
      <c r="EF4" s="3">
        <v>815.4</v>
      </c>
      <c r="EG4" s="3">
        <v>822.7</v>
      </c>
      <c r="EJ4" s="1" t="s">
        <v>188</v>
      </c>
      <c r="EK4" s="3">
        <v>0.15970000000000001</v>
      </c>
      <c r="EL4" s="3">
        <v>0.41499999999999998</v>
      </c>
      <c r="EO4" s="1" t="s">
        <v>188</v>
      </c>
      <c r="EP4" s="3">
        <v>4.3109999999999999</v>
      </c>
      <c r="EQ4" s="3">
        <v>11.12</v>
      </c>
      <c r="ET4" s="1" t="s">
        <v>7</v>
      </c>
      <c r="EU4" s="3">
        <v>0.17560000000000001</v>
      </c>
      <c r="EV4" s="3">
        <v>0.18459999999999999</v>
      </c>
      <c r="EY4" s="1" t="s">
        <v>188</v>
      </c>
      <c r="EZ4" s="3">
        <v>2.2460000000000001E-2</v>
      </c>
      <c r="FA4" s="3">
        <v>2.7099999999999999E-2</v>
      </c>
      <c r="FD4" s="1" t="s">
        <v>7</v>
      </c>
      <c r="FE4" s="3">
        <v>0.22109999999999999</v>
      </c>
      <c r="FF4" s="3">
        <v>0.32179999999999997</v>
      </c>
    </row>
    <row r="5" spans="1:164" s="8" customFormat="1" x14ac:dyDescent="0.3">
      <c r="A5" s="7" t="s">
        <v>8</v>
      </c>
      <c r="B5" s="8">
        <v>0.14369999999999999</v>
      </c>
      <c r="C5" s="8">
        <v>4.3119999999999999E-2</v>
      </c>
      <c r="D5" s="8">
        <v>9.5430000000000001E-2</v>
      </c>
      <c r="G5" s="9"/>
      <c r="H5" s="7" t="s">
        <v>8</v>
      </c>
      <c r="I5" s="8">
        <v>0.1648</v>
      </c>
      <c r="J5" s="8">
        <v>0.14349999999999999</v>
      </c>
      <c r="K5" s="8">
        <v>0.1081</v>
      </c>
      <c r="P5" s="9"/>
      <c r="Q5" s="57" t="s">
        <v>189</v>
      </c>
      <c r="R5" s="56">
        <v>7.1623343759841296</v>
      </c>
      <c r="S5" s="56">
        <v>8.1783027620944804</v>
      </c>
      <c r="T5" s="56">
        <v>6.9710000000000001</v>
      </c>
      <c r="U5" s="56"/>
      <c r="V5" s="56"/>
      <c r="W5" s="56"/>
      <c r="X5" s="56"/>
      <c r="Y5" s="56"/>
      <c r="Z5" s="49" t="s">
        <v>8</v>
      </c>
      <c r="AA5" s="8">
        <v>327.5</v>
      </c>
      <c r="AB5" s="8">
        <v>191.4</v>
      </c>
      <c r="AC5" s="8">
        <v>864.8</v>
      </c>
      <c r="AF5" s="9"/>
      <c r="AG5" s="7" t="s">
        <v>8</v>
      </c>
      <c r="AH5" s="8">
        <v>0.1401</v>
      </c>
      <c r="AI5" s="8">
        <v>0.1004</v>
      </c>
      <c r="AJ5" s="8">
        <v>0.12189999999999999</v>
      </c>
      <c r="AO5" s="9"/>
      <c r="AP5" s="7" t="s">
        <v>8</v>
      </c>
      <c r="AQ5" s="8">
        <v>5.6070000000000002</v>
      </c>
      <c r="AR5" s="8">
        <v>4.4249999999999998</v>
      </c>
      <c r="AS5" s="8">
        <v>6.8550000000000004</v>
      </c>
      <c r="AX5" s="9"/>
      <c r="AY5" s="7" t="s">
        <v>8</v>
      </c>
      <c r="AZ5" s="8">
        <v>0.1153</v>
      </c>
      <c r="BA5" s="8">
        <v>4.7289999999999999E-2</v>
      </c>
      <c r="BB5" s="8">
        <v>2.7820000000000001E-2</v>
      </c>
      <c r="BD5" s="49" t="s">
        <v>8</v>
      </c>
      <c r="BE5" s="8">
        <v>1.8249999999999999E-2</v>
      </c>
      <c r="BF5" s="8">
        <v>8.6929999999999993E-3</v>
      </c>
      <c r="BG5" s="8">
        <v>1.1339999999999999E-2</v>
      </c>
      <c r="BI5" s="9"/>
      <c r="BJ5" s="7" t="s">
        <v>8</v>
      </c>
      <c r="BK5" s="8">
        <v>0.12180000000000001</v>
      </c>
      <c r="BL5" s="8">
        <v>0.1077</v>
      </c>
      <c r="BM5" s="8">
        <v>0.13650000000000001</v>
      </c>
      <c r="BR5" s="9"/>
      <c r="BS5" s="7" t="s">
        <v>189</v>
      </c>
      <c r="BT5" s="8">
        <v>391.3</v>
      </c>
      <c r="BU5" s="8">
        <v>141</v>
      </c>
      <c r="BV5" s="8">
        <v>268.60000000000002</v>
      </c>
      <c r="BZ5" s="7"/>
      <c r="CA5" s="9"/>
      <c r="CB5" s="7" t="s">
        <v>189</v>
      </c>
      <c r="CC5" s="8">
        <v>0.17710000000000001</v>
      </c>
      <c r="CD5" s="8">
        <v>0.21360000000000001</v>
      </c>
      <c r="CE5" s="8">
        <v>0.2505</v>
      </c>
      <c r="CI5" s="7"/>
      <c r="CJ5" s="9"/>
      <c r="CK5" s="7" t="s">
        <v>189</v>
      </c>
      <c r="CL5" s="8">
        <v>0.71030000000000004</v>
      </c>
      <c r="CM5" s="8">
        <v>0.87790000000000001</v>
      </c>
      <c r="CN5" s="8">
        <v>1.0489999999999999</v>
      </c>
      <c r="CR5" s="7"/>
      <c r="CS5" s="9"/>
      <c r="CT5" s="7" t="s">
        <v>8</v>
      </c>
      <c r="CU5" s="8">
        <v>5.0700000000000002E-2</v>
      </c>
      <c r="CV5" s="8">
        <v>2.2190000000000001E-2</v>
      </c>
      <c r="CW5" s="8">
        <v>2.2929999999999999E-2</v>
      </c>
      <c r="DA5" s="7"/>
      <c r="DB5" s="9"/>
      <c r="DC5" s="7" t="s">
        <v>189</v>
      </c>
      <c r="DD5" s="8">
        <v>6.731E-3</v>
      </c>
      <c r="DE5" s="8">
        <v>1.265E-2</v>
      </c>
      <c r="DF5" s="8">
        <v>1.1180000000000001E-2</v>
      </c>
      <c r="DJ5" s="7"/>
      <c r="DK5" s="9"/>
      <c r="DL5" s="7" t="s">
        <v>189</v>
      </c>
      <c r="DM5" s="8">
        <v>6.0979999999999999E-2</v>
      </c>
      <c r="DN5" s="8">
        <v>3.2629999999999999E-2</v>
      </c>
      <c r="DO5" s="8">
        <v>3.6600000000000001E-2</v>
      </c>
      <c r="DS5" s="7"/>
      <c r="DT5" s="9"/>
      <c r="DU5" s="7" t="s">
        <v>8</v>
      </c>
      <c r="DV5" s="8">
        <v>3.6330000000000001E-2</v>
      </c>
      <c r="DW5" s="8">
        <v>4.4310000000000002E-2</v>
      </c>
      <c r="DY5" s="9"/>
      <c r="DZ5" s="7" t="s">
        <v>8</v>
      </c>
      <c r="EA5" s="30">
        <v>0.31459999999999999</v>
      </c>
      <c r="EB5" s="30">
        <v>0.29730000000000001</v>
      </c>
      <c r="EC5" s="30"/>
      <c r="ED5" s="31"/>
      <c r="EE5" s="7" t="s">
        <v>8</v>
      </c>
      <c r="EF5" s="8">
        <v>257.8</v>
      </c>
      <c r="EG5" s="8">
        <v>237.5</v>
      </c>
      <c r="EI5" s="9"/>
      <c r="EJ5" s="7" t="s">
        <v>189</v>
      </c>
      <c r="EK5" s="8">
        <v>5.0500000000000003E-2</v>
      </c>
      <c r="EL5" s="8">
        <v>0.1198</v>
      </c>
      <c r="EN5" s="9"/>
      <c r="EO5" s="7" t="s">
        <v>189</v>
      </c>
      <c r="EP5" s="8">
        <v>1.4370000000000001</v>
      </c>
      <c r="EQ5" s="8">
        <v>3.21</v>
      </c>
      <c r="ES5" s="9"/>
      <c r="ET5" s="7" t="s">
        <v>8</v>
      </c>
      <c r="EU5" s="8">
        <v>5.5539999999999999E-2</v>
      </c>
      <c r="EV5" s="8">
        <v>5.3280000000000001E-2</v>
      </c>
      <c r="EX5" s="9"/>
      <c r="EY5" s="7" t="s">
        <v>189</v>
      </c>
      <c r="EZ5" s="8">
        <v>7.1009999999999997E-3</v>
      </c>
      <c r="FA5" s="8">
        <v>7.8220000000000008E-3</v>
      </c>
      <c r="FC5" s="9"/>
      <c r="FD5" s="7" t="s">
        <v>8</v>
      </c>
      <c r="FE5" s="8">
        <v>7.3709999999999998E-2</v>
      </c>
      <c r="FF5" s="8">
        <v>9.289E-2</v>
      </c>
      <c r="FH5" s="9"/>
    </row>
    <row r="6" spans="1:164" s="20" customFormat="1" x14ac:dyDescent="0.3">
      <c r="A6" s="16" t="s">
        <v>37</v>
      </c>
      <c r="B6" s="17"/>
      <c r="C6" s="17"/>
      <c r="D6" s="17"/>
      <c r="E6" s="17"/>
      <c r="G6" s="18"/>
      <c r="H6" s="16" t="s">
        <v>37</v>
      </c>
      <c r="P6" s="18"/>
      <c r="Q6" s="58" t="s">
        <v>335</v>
      </c>
      <c r="R6" s="59"/>
      <c r="S6" s="59"/>
      <c r="T6" s="59"/>
      <c r="U6" s="59"/>
      <c r="V6" s="59"/>
      <c r="W6" s="59"/>
      <c r="X6" s="59"/>
      <c r="Y6" s="59"/>
      <c r="Z6" s="48" t="s">
        <v>142</v>
      </c>
      <c r="AF6" s="18"/>
      <c r="AG6" s="16" t="s">
        <v>37</v>
      </c>
      <c r="AO6" s="18"/>
      <c r="AP6" s="16" t="s">
        <v>37</v>
      </c>
      <c r="AX6" s="18"/>
      <c r="AY6" s="16" t="s">
        <v>142</v>
      </c>
      <c r="BD6" s="48" t="s">
        <v>37</v>
      </c>
      <c r="BI6" s="18"/>
      <c r="BJ6" s="16" t="s">
        <v>37</v>
      </c>
      <c r="BR6" s="18"/>
      <c r="BS6" s="22" t="s">
        <v>142</v>
      </c>
      <c r="BT6" s="14"/>
      <c r="BU6" s="14"/>
      <c r="BV6" s="14"/>
      <c r="BW6" s="14"/>
      <c r="BX6" s="14"/>
      <c r="BY6" s="14"/>
      <c r="BZ6" s="22"/>
      <c r="CA6" s="5"/>
      <c r="CB6" s="22" t="s">
        <v>142</v>
      </c>
      <c r="CC6" s="14"/>
      <c r="CD6" s="14"/>
      <c r="CE6" s="14"/>
      <c r="CF6" s="14"/>
      <c r="CG6" s="14"/>
      <c r="CH6" s="14"/>
      <c r="CI6" s="22"/>
      <c r="CJ6" s="5"/>
      <c r="CK6" s="22" t="s">
        <v>142</v>
      </c>
      <c r="CL6" s="14"/>
      <c r="CM6" s="14"/>
      <c r="CN6" s="14"/>
      <c r="CO6" s="14"/>
      <c r="CP6" s="14"/>
      <c r="CQ6" s="14"/>
      <c r="CR6" s="22"/>
      <c r="CS6" s="5"/>
      <c r="CT6" s="22" t="s">
        <v>142</v>
      </c>
      <c r="CU6" s="14"/>
      <c r="CV6" s="14"/>
      <c r="CW6" s="14"/>
      <c r="CX6" s="14"/>
      <c r="CY6" s="14"/>
      <c r="CZ6" s="14"/>
      <c r="DA6" s="22"/>
      <c r="DB6" s="5"/>
      <c r="DC6" s="22" t="s">
        <v>142</v>
      </c>
      <c r="DD6" s="14"/>
      <c r="DE6" s="14"/>
      <c r="DF6" s="14"/>
      <c r="DG6" s="14"/>
      <c r="DH6" s="14"/>
      <c r="DI6" s="14"/>
      <c r="DJ6" s="22"/>
      <c r="DK6" s="5"/>
      <c r="DL6" s="22" t="s">
        <v>142</v>
      </c>
      <c r="DM6" s="14"/>
      <c r="DN6" s="14"/>
      <c r="DO6" s="14"/>
      <c r="DP6" s="14"/>
      <c r="DQ6" s="14"/>
      <c r="DR6" s="14"/>
      <c r="DS6" s="22"/>
      <c r="DT6" s="5"/>
      <c r="DU6" s="19" t="s">
        <v>37</v>
      </c>
      <c r="DY6" s="18"/>
      <c r="DZ6" s="19" t="s">
        <v>37</v>
      </c>
      <c r="EA6" s="21"/>
      <c r="EB6" s="21"/>
      <c r="EC6" s="21"/>
      <c r="ED6" s="32"/>
      <c r="EE6" s="19" t="s">
        <v>37</v>
      </c>
      <c r="EI6" s="18"/>
      <c r="EJ6" s="19" t="s">
        <v>37</v>
      </c>
      <c r="EN6" s="18"/>
      <c r="EO6" s="19" t="s">
        <v>37</v>
      </c>
      <c r="ES6" s="18"/>
      <c r="ET6" s="19" t="s">
        <v>37</v>
      </c>
      <c r="EX6" s="18"/>
      <c r="EY6" s="19" t="s">
        <v>37</v>
      </c>
      <c r="FC6" s="18"/>
      <c r="FD6" s="19" t="s">
        <v>37</v>
      </c>
      <c r="FH6" s="18"/>
    </row>
    <row r="7" spans="1:164" s="14" customFormat="1" x14ac:dyDescent="0.3">
      <c r="A7" s="22" t="s">
        <v>38</v>
      </c>
      <c r="B7" s="23" t="s">
        <v>39</v>
      </c>
      <c r="C7" s="23" t="s">
        <v>10</v>
      </c>
      <c r="D7" s="23" t="s">
        <v>40</v>
      </c>
      <c r="E7" s="23" t="s">
        <v>13</v>
      </c>
      <c r="G7" s="5"/>
      <c r="H7" s="22" t="s">
        <v>38</v>
      </c>
      <c r="I7" s="14" t="s">
        <v>39</v>
      </c>
      <c r="J7" s="14" t="s">
        <v>10</v>
      </c>
      <c r="K7" s="14" t="s">
        <v>40</v>
      </c>
      <c r="L7" s="14" t="s">
        <v>13</v>
      </c>
      <c r="P7" s="5"/>
      <c r="Q7" s="60" t="s">
        <v>142</v>
      </c>
      <c r="R7" s="56"/>
      <c r="S7" s="56"/>
      <c r="T7" s="56"/>
      <c r="U7" s="56"/>
      <c r="V7" s="56"/>
      <c r="W7" s="56"/>
      <c r="X7" s="56"/>
      <c r="Y7" s="56"/>
      <c r="Z7" s="46" t="s">
        <v>143</v>
      </c>
      <c r="AA7" s="14" t="s">
        <v>39</v>
      </c>
      <c r="AB7" s="14" t="s">
        <v>144</v>
      </c>
      <c r="AC7" s="14" t="s">
        <v>145</v>
      </c>
      <c r="AD7" s="14" t="s">
        <v>146</v>
      </c>
      <c r="AF7" s="5"/>
      <c r="AG7" s="22" t="s">
        <v>143</v>
      </c>
      <c r="AH7" s="14" t="s">
        <v>39</v>
      </c>
      <c r="AI7" s="14" t="s">
        <v>144</v>
      </c>
      <c r="AJ7" s="14" t="s">
        <v>145</v>
      </c>
      <c r="AK7" s="14" t="s">
        <v>146</v>
      </c>
      <c r="AO7" s="5"/>
      <c r="AP7" s="22" t="s">
        <v>143</v>
      </c>
      <c r="AQ7" s="14" t="s">
        <v>39</v>
      </c>
      <c r="AR7" s="14" t="s">
        <v>144</v>
      </c>
      <c r="AS7" s="14" t="s">
        <v>145</v>
      </c>
      <c r="AT7" s="14" t="s">
        <v>146</v>
      </c>
      <c r="AX7" s="5"/>
      <c r="AY7" s="22" t="s">
        <v>143</v>
      </c>
      <c r="AZ7" s="14" t="s">
        <v>39</v>
      </c>
      <c r="BA7" s="14" t="s">
        <v>144</v>
      </c>
      <c r="BB7" s="14" t="s">
        <v>145</v>
      </c>
      <c r="BC7" s="14" t="s">
        <v>146</v>
      </c>
      <c r="BD7" s="46" t="s">
        <v>143</v>
      </c>
      <c r="BE7" s="14" t="s">
        <v>39</v>
      </c>
      <c r="BF7" s="14" t="s">
        <v>144</v>
      </c>
      <c r="BG7" s="14" t="s">
        <v>145</v>
      </c>
      <c r="BH7" s="14" t="s">
        <v>146</v>
      </c>
      <c r="BI7" s="5"/>
      <c r="BJ7" s="22" t="s">
        <v>143</v>
      </c>
      <c r="BK7" s="14" t="s">
        <v>39</v>
      </c>
      <c r="BL7" s="14" t="s">
        <v>144</v>
      </c>
      <c r="BM7" s="14" t="s">
        <v>145</v>
      </c>
      <c r="BN7" s="14" t="s">
        <v>146</v>
      </c>
      <c r="BR7" s="5"/>
      <c r="BS7" s="22" t="s">
        <v>143</v>
      </c>
      <c r="BT7" s="14" t="s">
        <v>39</v>
      </c>
      <c r="BU7" s="14" t="s">
        <v>144</v>
      </c>
      <c r="BV7" s="14" t="s">
        <v>145</v>
      </c>
      <c r="BW7" s="14" t="s">
        <v>146</v>
      </c>
      <c r="BZ7" s="22"/>
      <c r="CA7" s="5"/>
      <c r="CB7" s="22" t="s">
        <v>143</v>
      </c>
      <c r="CC7" s="14" t="s">
        <v>39</v>
      </c>
      <c r="CD7" s="14" t="s">
        <v>144</v>
      </c>
      <c r="CE7" s="14" t="s">
        <v>145</v>
      </c>
      <c r="CF7" s="14" t="s">
        <v>146</v>
      </c>
      <c r="CI7" s="22"/>
      <c r="CJ7" s="5"/>
      <c r="CK7" s="22" t="s">
        <v>143</v>
      </c>
      <c r="CL7" s="14" t="s">
        <v>39</v>
      </c>
      <c r="CM7" s="14" t="s">
        <v>144</v>
      </c>
      <c r="CN7" s="14" t="s">
        <v>145</v>
      </c>
      <c r="CO7" s="14" t="s">
        <v>146</v>
      </c>
      <c r="CR7" s="22"/>
      <c r="CS7" s="5"/>
      <c r="CT7" s="22" t="s">
        <v>143</v>
      </c>
      <c r="CU7" s="14" t="s">
        <v>39</v>
      </c>
      <c r="CV7" s="14" t="s">
        <v>144</v>
      </c>
      <c r="CW7" s="14" t="s">
        <v>145</v>
      </c>
      <c r="CX7" s="14" t="s">
        <v>146</v>
      </c>
      <c r="DA7" s="22"/>
      <c r="DB7" s="5"/>
      <c r="DC7" s="22" t="s">
        <v>143</v>
      </c>
      <c r="DD7" s="14" t="s">
        <v>39</v>
      </c>
      <c r="DE7" s="14" t="s">
        <v>144</v>
      </c>
      <c r="DF7" s="14" t="s">
        <v>145</v>
      </c>
      <c r="DG7" s="14" t="s">
        <v>146</v>
      </c>
      <c r="DJ7" s="22"/>
      <c r="DK7" s="5"/>
      <c r="DL7" s="22" t="s">
        <v>143</v>
      </c>
      <c r="DM7" s="14" t="s">
        <v>39</v>
      </c>
      <c r="DN7" s="14" t="s">
        <v>144</v>
      </c>
      <c r="DO7" s="14" t="s">
        <v>145</v>
      </c>
      <c r="DP7" s="14" t="s">
        <v>146</v>
      </c>
      <c r="DS7" s="22"/>
      <c r="DT7" s="5"/>
      <c r="DU7" s="15" t="s">
        <v>38</v>
      </c>
      <c r="DV7" s="14" t="s">
        <v>39</v>
      </c>
      <c r="DW7" s="14" t="s">
        <v>10</v>
      </c>
      <c r="DX7" s="14" t="s">
        <v>40</v>
      </c>
      <c r="DY7" s="5" t="s">
        <v>13</v>
      </c>
      <c r="DZ7" s="1" t="s">
        <v>38</v>
      </c>
      <c r="EA7" t="s">
        <v>39</v>
      </c>
      <c r="EB7" t="s">
        <v>10</v>
      </c>
      <c r="EC7" t="s">
        <v>40</v>
      </c>
      <c r="ED7" s="29" t="s">
        <v>13</v>
      </c>
      <c r="EE7" s="15" t="s">
        <v>38</v>
      </c>
      <c r="EF7" s="14" t="s">
        <v>39</v>
      </c>
      <c r="EG7" s="14" t="s">
        <v>10</v>
      </c>
      <c r="EH7" s="14" t="s">
        <v>40</v>
      </c>
      <c r="EI7" s="5" t="s">
        <v>13</v>
      </c>
      <c r="EJ7" s="15" t="s">
        <v>143</v>
      </c>
      <c r="EK7" s="14" t="s">
        <v>39</v>
      </c>
      <c r="EL7" s="14" t="s">
        <v>144</v>
      </c>
      <c r="EM7" s="14" t="s">
        <v>145</v>
      </c>
      <c r="EN7" s="5" t="s">
        <v>146</v>
      </c>
      <c r="EO7" s="15" t="s">
        <v>143</v>
      </c>
      <c r="EP7" s="14" t="s">
        <v>39</v>
      </c>
      <c r="EQ7" s="14" t="s">
        <v>144</v>
      </c>
      <c r="ER7" s="14" t="s">
        <v>145</v>
      </c>
      <c r="ES7" s="5" t="s">
        <v>146</v>
      </c>
      <c r="ET7" s="15" t="s">
        <v>38</v>
      </c>
      <c r="EU7" s="14" t="s">
        <v>39</v>
      </c>
      <c r="EV7" s="14" t="s">
        <v>10</v>
      </c>
      <c r="EW7" s="14" t="s">
        <v>40</v>
      </c>
      <c r="EX7" s="5" t="s">
        <v>13</v>
      </c>
      <c r="EY7" s="15" t="s">
        <v>143</v>
      </c>
      <c r="EZ7" s="14" t="s">
        <v>39</v>
      </c>
      <c r="FA7" s="14" t="s">
        <v>144</v>
      </c>
      <c r="FB7" s="14" t="s">
        <v>145</v>
      </c>
      <c r="FC7" s="5" t="s">
        <v>146</v>
      </c>
      <c r="FD7" s="15" t="s">
        <v>38</v>
      </c>
      <c r="FE7" s="14" t="s">
        <v>39</v>
      </c>
      <c r="FF7" s="14" t="s">
        <v>10</v>
      </c>
      <c r="FG7" s="14" t="s">
        <v>40</v>
      </c>
      <c r="FH7" s="5" t="s">
        <v>13</v>
      </c>
    </row>
    <row r="8" spans="1:164" s="14" customFormat="1" x14ac:dyDescent="0.3">
      <c r="A8" s="22" t="s">
        <v>41</v>
      </c>
      <c r="B8" s="23">
        <v>0.44919999999999999</v>
      </c>
      <c r="C8" s="23">
        <v>0.25950000000000001</v>
      </c>
      <c r="D8" s="23" t="s">
        <v>1</v>
      </c>
      <c r="E8" s="23" t="s">
        <v>27</v>
      </c>
      <c r="G8" s="5"/>
      <c r="H8" s="22" t="s">
        <v>41</v>
      </c>
      <c r="I8" s="14">
        <v>0.25669999999999998</v>
      </c>
      <c r="J8" s="14">
        <v>0.69979999999999998</v>
      </c>
      <c r="K8" s="14" t="s">
        <v>1</v>
      </c>
      <c r="L8" s="14" t="s">
        <v>27</v>
      </c>
      <c r="P8" s="5"/>
      <c r="Q8" s="60" t="s">
        <v>143</v>
      </c>
      <c r="R8" s="56" t="s">
        <v>39</v>
      </c>
      <c r="S8" s="56" t="s">
        <v>144</v>
      </c>
      <c r="T8" s="56" t="s">
        <v>145</v>
      </c>
      <c r="U8" s="56" t="s">
        <v>146</v>
      </c>
      <c r="V8" s="56"/>
      <c r="W8" s="56"/>
      <c r="X8" s="56"/>
      <c r="Y8" s="56"/>
      <c r="Z8" s="46" t="s">
        <v>147</v>
      </c>
      <c r="AA8" s="14">
        <v>27.94</v>
      </c>
      <c r="AB8" s="14" t="s">
        <v>48</v>
      </c>
      <c r="AC8" s="14" t="s">
        <v>4</v>
      </c>
      <c r="AD8" s="14" t="s">
        <v>49</v>
      </c>
      <c r="AF8" s="5"/>
      <c r="AG8" s="22" t="s">
        <v>147</v>
      </c>
      <c r="AH8" s="14">
        <v>2.0459999999999998</v>
      </c>
      <c r="AI8" s="14">
        <v>0.35959999999999998</v>
      </c>
      <c r="AJ8" s="14" t="s">
        <v>1</v>
      </c>
      <c r="AK8" s="14" t="s">
        <v>27</v>
      </c>
      <c r="AO8" s="5"/>
      <c r="AP8" s="22" t="s">
        <v>147</v>
      </c>
      <c r="AQ8" s="14">
        <v>3.7589999999999999</v>
      </c>
      <c r="AR8" s="14">
        <v>0.1527</v>
      </c>
      <c r="AS8" s="14" t="s">
        <v>1</v>
      </c>
      <c r="AT8" s="14" t="s">
        <v>27</v>
      </c>
      <c r="AX8" s="5"/>
      <c r="AY8" s="22" t="s">
        <v>147</v>
      </c>
      <c r="AZ8" s="14">
        <v>17.11</v>
      </c>
      <c r="BA8" s="14">
        <v>2.0000000000000001E-4</v>
      </c>
      <c r="BB8" s="14" t="s">
        <v>4</v>
      </c>
      <c r="BC8" s="14" t="s">
        <v>14</v>
      </c>
      <c r="BD8" s="46" t="s">
        <v>147</v>
      </c>
      <c r="BE8" s="14">
        <v>4.0570000000000004</v>
      </c>
      <c r="BF8" s="14">
        <v>0.13150000000000001</v>
      </c>
      <c r="BG8" s="14" t="s">
        <v>1</v>
      </c>
      <c r="BH8" s="14" t="s">
        <v>27</v>
      </c>
      <c r="BI8" s="5"/>
      <c r="BJ8" s="22" t="s">
        <v>147</v>
      </c>
      <c r="BK8" s="14">
        <v>0.81669999999999998</v>
      </c>
      <c r="BL8" s="14">
        <v>0.66479999999999995</v>
      </c>
      <c r="BM8" s="14" t="s">
        <v>1</v>
      </c>
      <c r="BN8" s="14" t="s">
        <v>27</v>
      </c>
      <c r="BR8" s="5"/>
      <c r="BS8" s="22" t="s">
        <v>147</v>
      </c>
      <c r="BT8" s="14">
        <v>3.4590000000000001</v>
      </c>
      <c r="BU8" s="14">
        <v>0.1774</v>
      </c>
      <c r="BV8" s="14" t="s">
        <v>1</v>
      </c>
      <c r="BW8" s="14" t="s">
        <v>27</v>
      </c>
      <c r="BZ8" s="22"/>
      <c r="CA8" s="5"/>
      <c r="CB8" s="22" t="s">
        <v>147</v>
      </c>
      <c r="CC8" s="14">
        <v>1.4370000000000001</v>
      </c>
      <c r="CD8" s="14">
        <v>0.4874</v>
      </c>
      <c r="CE8" s="14" t="s">
        <v>1</v>
      </c>
      <c r="CF8" s="14" t="s">
        <v>27</v>
      </c>
      <c r="CI8" s="22"/>
      <c r="CJ8" s="5"/>
      <c r="CK8" s="22" t="s">
        <v>147</v>
      </c>
      <c r="CL8" s="14">
        <v>3.1360000000000001</v>
      </c>
      <c r="CM8" s="14">
        <v>0.20849999999999999</v>
      </c>
      <c r="CN8" s="14" t="s">
        <v>1</v>
      </c>
      <c r="CO8" s="14" t="s">
        <v>27</v>
      </c>
      <c r="CR8" s="22"/>
      <c r="CS8" s="5"/>
      <c r="CT8" s="22" t="s">
        <v>147</v>
      </c>
      <c r="CU8" s="14">
        <v>0.88700000000000001</v>
      </c>
      <c r="CV8" s="14">
        <v>0.64180000000000004</v>
      </c>
      <c r="CW8" s="14" t="s">
        <v>1</v>
      </c>
      <c r="CX8" s="14" t="s">
        <v>27</v>
      </c>
      <c r="DA8" s="22"/>
      <c r="DB8" s="5"/>
      <c r="DC8" s="22" t="s">
        <v>147</v>
      </c>
      <c r="DD8" s="14">
        <v>0.1704</v>
      </c>
      <c r="DE8" s="14">
        <v>0.91830000000000001</v>
      </c>
      <c r="DF8" s="14" t="s">
        <v>1</v>
      </c>
      <c r="DG8" s="14" t="s">
        <v>27</v>
      </c>
      <c r="DJ8" s="22"/>
      <c r="DK8" s="5"/>
      <c r="DL8" s="22" t="s">
        <v>147</v>
      </c>
      <c r="DM8" s="14">
        <v>0.47220000000000001</v>
      </c>
      <c r="DN8" s="14">
        <v>0.78969999999999996</v>
      </c>
      <c r="DO8" s="14" t="s">
        <v>1</v>
      </c>
      <c r="DP8" s="14" t="s">
        <v>27</v>
      </c>
      <c r="DS8" s="22"/>
      <c r="DT8" s="5"/>
      <c r="DU8" s="15" t="s">
        <v>41</v>
      </c>
      <c r="DV8" s="14">
        <v>0.32150000000000001</v>
      </c>
      <c r="DW8" s="14">
        <v>0.50219999999999998</v>
      </c>
      <c r="DX8" s="14" t="s">
        <v>1</v>
      </c>
      <c r="DY8" s="5" t="s">
        <v>27</v>
      </c>
      <c r="DZ8" s="1" t="s">
        <v>41</v>
      </c>
      <c r="EA8">
        <v>0.27110000000000001</v>
      </c>
      <c r="EB8">
        <v>0.62450000000000006</v>
      </c>
      <c r="EC8" t="s">
        <v>1</v>
      </c>
      <c r="ED8" s="29" t="s">
        <v>27</v>
      </c>
      <c r="EE8" s="15" t="s">
        <v>41</v>
      </c>
      <c r="EF8" s="14">
        <v>0.35289999999999999</v>
      </c>
      <c r="EG8" s="14">
        <v>0.43319999999999997</v>
      </c>
      <c r="EH8" s="14" t="s">
        <v>1</v>
      </c>
      <c r="EI8" s="5" t="s">
        <v>27</v>
      </c>
      <c r="EJ8" s="15" t="s">
        <v>190</v>
      </c>
      <c r="EK8" s="14">
        <v>0.31709999999999999</v>
      </c>
      <c r="EL8" s="14">
        <v>0.51549999999999996</v>
      </c>
      <c r="EM8" s="14" t="s">
        <v>1</v>
      </c>
      <c r="EN8" s="5" t="s">
        <v>27</v>
      </c>
      <c r="EO8" s="15" t="s">
        <v>190</v>
      </c>
      <c r="EP8" s="14">
        <v>0.14050000000000001</v>
      </c>
      <c r="EQ8" s="14">
        <v>0.96760000000000002</v>
      </c>
      <c r="ER8" s="14" t="s">
        <v>1</v>
      </c>
      <c r="ES8" s="5" t="s">
        <v>27</v>
      </c>
      <c r="ET8" s="15" t="s">
        <v>41</v>
      </c>
      <c r="EU8" s="14">
        <v>0.35289999999999999</v>
      </c>
      <c r="EV8" s="14">
        <v>0.43319999999999997</v>
      </c>
      <c r="EW8" s="14" t="s">
        <v>1</v>
      </c>
      <c r="EX8" s="5" t="s">
        <v>27</v>
      </c>
      <c r="EY8" s="15" t="s">
        <v>190</v>
      </c>
      <c r="EZ8" s="14">
        <v>0.19500000000000001</v>
      </c>
      <c r="FA8" s="14">
        <v>0.87849999999999995</v>
      </c>
      <c r="FB8" s="14" t="s">
        <v>1</v>
      </c>
      <c r="FC8" s="5" t="s">
        <v>27</v>
      </c>
      <c r="FD8" s="15" t="s">
        <v>190</v>
      </c>
      <c r="FE8" s="14">
        <v>0.32740000000000002</v>
      </c>
      <c r="FF8" s="14">
        <v>0.49619999999999997</v>
      </c>
      <c r="FG8" s="14" t="s">
        <v>1</v>
      </c>
      <c r="FH8" s="5" t="s">
        <v>27</v>
      </c>
    </row>
    <row r="9" spans="1:164" s="14" customFormat="1" x14ac:dyDescent="0.3">
      <c r="A9" s="22" t="s">
        <v>42</v>
      </c>
      <c r="B9" s="23">
        <v>12.96</v>
      </c>
      <c r="C9" s="23">
        <v>1.5E-3</v>
      </c>
      <c r="D9" s="23" t="s">
        <v>4</v>
      </c>
      <c r="E9" s="23" t="s">
        <v>43</v>
      </c>
      <c r="G9" s="5"/>
      <c r="H9" s="22" t="s">
        <v>42</v>
      </c>
      <c r="I9" s="14">
        <v>1.48</v>
      </c>
      <c r="J9" s="14">
        <v>0.47720000000000001</v>
      </c>
      <c r="K9" s="14" t="s">
        <v>1</v>
      </c>
      <c r="L9" s="14" t="s">
        <v>27</v>
      </c>
      <c r="P9" s="5"/>
      <c r="Q9" s="60" t="s">
        <v>190</v>
      </c>
      <c r="R9" s="56"/>
      <c r="S9" s="56"/>
      <c r="T9" s="56"/>
      <c r="U9" s="56"/>
      <c r="V9" s="56"/>
      <c r="W9" s="56"/>
      <c r="X9" s="56"/>
      <c r="Y9" s="56"/>
      <c r="Z9" s="46" t="s">
        <v>148</v>
      </c>
      <c r="AA9" s="14">
        <v>1.35</v>
      </c>
      <c r="AB9" s="14">
        <v>1.4E-3</v>
      </c>
      <c r="AC9" s="14" t="s">
        <v>4</v>
      </c>
      <c r="AD9" s="14" t="s">
        <v>43</v>
      </c>
      <c r="AF9" s="5"/>
      <c r="AG9" s="22" t="s">
        <v>148</v>
      </c>
      <c r="AH9" s="14">
        <v>0.3528</v>
      </c>
      <c r="AI9" s="14">
        <v>0.44679999999999997</v>
      </c>
      <c r="AJ9" s="14" t="s">
        <v>1</v>
      </c>
      <c r="AK9" s="14" t="s">
        <v>27</v>
      </c>
      <c r="AO9" s="5"/>
      <c r="AP9" s="22" t="s">
        <v>148</v>
      </c>
      <c r="AQ9" s="14">
        <v>0.4803</v>
      </c>
      <c r="AR9" s="14">
        <v>0.21940000000000001</v>
      </c>
      <c r="AS9" s="14" t="s">
        <v>1</v>
      </c>
      <c r="AT9" s="14" t="s">
        <v>27</v>
      </c>
      <c r="AX9" s="5"/>
      <c r="AY9" s="22" t="s">
        <v>148</v>
      </c>
      <c r="AZ9" s="14">
        <v>1.0309999999999999</v>
      </c>
      <c r="BA9" s="14">
        <v>8.9999999999999993E-3</v>
      </c>
      <c r="BB9" s="14" t="s">
        <v>4</v>
      </c>
      <c r="BC9" s="14" t="s">
        <v>43</v>
      </c>
      <c r="BD9" s="46" t="s">
        <v>148</v>
      </c>
      <c r="BE9" s="14">
        <v>0.53469999999999995</v>
      </c>
      <c r="BF9" s="14">
        <v>0.15970000000000001</v>
      </c>
      <c r="BG9" s="14" t="s">
        <v>1</v>
      </c>
      <c r="BH9" s="14" t="s">
        <v>27</v>
      </c>
      <c r="BI9" s="5"/>
      <c r="BJ9" s="22" t="s">
        <v>148</v>
      </c>
      <c r="BK9" s="14">
        <v>0.3231</v>
      </c>
      <c r="BL9" s="14">
        <v>0.51349999999999996</v>
      </c>
      <c r="BM9" s="14" t="s">
        <v>1</v>
      </c>
      <c r="BN9" s="14" t="s">
        <v>27</v>
      </c>
      <c r="BR9" s="5"/>
      <c r="BS9" s="22" t="s">
        <v>148</v>
      </c>
      <c r="BT9" s="14">
        <v>0.23830000000000001</v>
      </c>
      <c r="BU9" s="14">
        <v>0.75409999999999999</v>
      </c>
      <c r="BV9" s="14" t="s">
        <v>1</v>
      </c>
      <c r="BW9" s="14" t="s">
        <v>27</v>
      </c>
      <c r="BZ9" s="22"/>
      <c r="CA9" s="5"/>
      <c r="CB9" s="22" t="s">
        <v>148</v>
      </c>
      <c r="CC9" s="14">
        <v>0.31319999999999998</v>
      </c>
      <c r="CD9" s="14">
        <v>0.52690000000000003</v>
      </c>
      <c r="CE9" s="14" t="s">
        <v>1</v>
      </c>
      <c r="CF9" s="14" t="s">
        <v>27</v>
      </c>
      <c r="CI9" s="22"/>
      <c r="CJ9" s="5"/>
      <c r="CK9" s="22" t="s">
        <v>148</v>
      </c>
      <c r="CL9" s="14">
        <v>0.63790000000000002</v>
      </c>
      <c r="CM9" s="14">
        <v>8.5699999999999998E-2</v>
      </c>
      <c r="CN9" s="14" t="s">
        <v>1</v>
      </c>
      <c r="CO9" s="14" t="s">
        <v>27</v>
      </c>
      <c r="CR9" s="22"/>
      <c r="CS9" s="5"/>
      <c r="CT9" s="22" t="s">
        <v>148</v>
      </c>
      <c r="CU9" s="14">
        <v>0.45739999999999997</v>
      </c>
      <c r="CV9" s="14">
        <v>0.24490000000000001</v>
      </c>
      <c r="CW9" s="14" t="s">
        <v>1</v>
      </c>
      <c r="CX9" s="14" t="s">
        <v>27</v>
      </c>
      <c r="DA9" s="22"/>
      <c r="DB9" s="5"/>
      <c r="DC9" s="22" t="s">
        <v>148</v>
      </c>
      <c r="DD9" s="14">
        <v>0.32300000000000001</v>
      </c>
      <c r="DE9" s="14">
        <v>0.50949999999999995</v>
      </c>
      <c r="DF9" s="14" t="s">
        <v>1</v>
      </c>
      <c r="DG9" s="14" t="s">
        <v>27</v>
      </c>
      <c r="DJ9" s="22"/>
      <c r="DK9" s="5"/>
      <c r="DL9" s="22" t="s">
        <v>148</v>
      </c>
      <c r="DM9" s="14">
        <v>0.2077</v>
      </c>
      <c r="DN9" s="14">
        <v>0.85070000000000001</v>
      </c>
      <c r="DO9" s="14" t="s">
        <v>1</v>
      </c>
      <c r="DP9" s="14" t="s">
        <v>27</v>
      </c>
      <c r="DS9" s="22"/>
      <c r="DT9" s="5"/>
      <c r="DU9" s="15" t="s">
        <v>42</v>
      </c>
      <c r="DV9" s="14">
        <v>1.4790000000000001</v>
      </c>
      <c r="DW9" s="14">
        <v>0.47739999999999999</v>
      </c>
      <c r="DX9" s="14" t="s">
        <v>1</v>
      </c>
      <c r="DY9" s="5" t="s">
        <v>27</v>
      </c>
      <c r="DZ9" s="1" t="s">
        <v>42</v>
      </c>
      <c r="EA9">
        <v>1.3520000000000001</v>
      </c>
      <c r="EB9">
        <v>0.50849999999999995</v>
      </c>
      <c r="EC9" t="s">
        <v>1</v>
      </c>
      <c r="ED9" s="29" t="s">
        <v>27</v>
      </c>
      <c r="EE9" s="15" t="s">
        <v>42</v>
      </c>
      <c r="EF9" s="14">
        <v>0.81320000000000003</v>
      </c>
      <c r="EG9" s="14">
        <v>0.66590000000000005</v>
      </c>
      <c r="EH9" s="14" t="s">
        <v>1</v>
      </c>
      <c r="EI9" s="5" t="s">
        <v>27</v>
      </c>
      <c r="EJ9" s="15" t="s">
        <v>191</v>
      </c>
      <c r="EK9" s="14">
        <v>5.2709999999999999</v>
      </c>
      <c r="EL9" s="14">
        <v>7.17E-2</v>
      </c>
      <c r="EM9" s="14" t="s">
        <v>1</v>
      </c>
      <c r="EN9" s="5" t="s">
        <v>27</v>
      </c>
      <c r="EO9" s="15" t="s">
        <v>191</v>
      </c>
      <c r="EP9" s="14">
        <v>0.4073</v>
      </c>
      <c r="EQ9" s="14">
        <v>0.81569999999999998</v>
      </c>
      <c r="ER9" s="14" t="s">
        <v>1</v>
      </c>
      <c r="ES9" s="5" t="s">
        <v>27</v>
      </c>
      <c r="ET9" s="15" t="s">
        <v>42</v>
      </c>
      <c r="EU9" s="14">
        <v>0.81320000000000003</v>
      </c>
      <c r="EV9" s="14">
        <v>0.66590000000000005</v>
      </c>
      <c r="EW9" s="14" t="s">
        <v>1</v>
      </c>
      <c r="EX9" s="5" t="s">
        <v>27</v>
      </c>
      <c r="EY9" s="15" t="s">
        <v>191</v>
      </c>
      <c r="EZ9" s="14">
        <v>0.80979999999999996</v>
      </c>
      <c r="FA9" s="14">
        <v>0.66710000000000003</v>
      </c>
      <c r="FB9" s="14" t="s">
        <v>1</v>
      </c>
      <c r="FC9" s="5" t="s">
        <v>27</v>
      </c>
      <c r="FD9" s="15" t="s">
        <v>191</v>
      </c>
      <c r="FE9" s="14">
        <v>1.1200000000000001</v>
      </c>
      <c r="FF9" s="14">
        <v>0.57110000000000005</v>
      </c>
      <c r="FG9" s="14" t="s">
        <v>1</v>
      </c>
      <c r="FH9" s="5" t="s">
        <v>27</v>
      </c>
    </row>
    <row r="10" spans="1:164" s="27" customFormat="1" x14ac:dyDescent="0.3">
      <c r="A10" s="24" t="s">
        <v>44</v>
      </c>
      <c r="B10" s="25">
        <v>0.92479999999999996</v>
      </c>
      <c r="C10" s="25">
        <v>3.1800000000000002E-2</v>
      </c>
      <c r="D10" s="25" t="s">
        <v>4</v>
      </c>
      <c r="E10" s="25" t="s">
        <v>24</v>
      </c>
      <c r="G10" s="26"/>
      <c r="H10" s="24" t="s">
        <v>44</v>
      </c>
      <c r="I10" s="27">
        <v>0.9657</v>
      </c>
      <c r="J10" s="27">
        <v>0.40799999999999997</v>
      </c>
      <c r="K10" s="27" t="s">
        <v>1</v>
      </c>
      <c r="L10" s="27" t="s">
        <v>27</v>
      </c>
      <c r="P10" s="26"/>
      <c r="Q10" s="60" t="s">
        <v>191</v>
      </c>
      <c r="R10" s="56">
        <v>1156</v>
      </c>
      <c r="S10" s="56" t="s">
        <v>48</v>
      </c>
      <c r="T10" s="56" t="s">
        <v>4</v>
      </c>
      <c r="U10" s="56" t="s">
        <v>49</v>
      </c>
      <c r="V10" s="56"/>
      <c r="W10" s="56"/>
      <c r="X10" s="56"/>
      <c r="Y10" s="56"/>
      <c r="Z10" s="47" t="s">
        <v>149</v>
      </c>
      <c r="AA10" s="27">
        <v>0.84</v>
      </c>
      <c r="AB10" s="27">
        <v>1E-4</v>
      </c>
      <c r="AC10" s="27" t="s">
        <v>4</v>
      </c>
      <c r="AD10" s="27" t="s">
        <v>14</v>
      </c>
      <c r="AF10" s="26"/>
      <c r="AG10" s="24" t="s">
        <v>149</v>
      </c>
      <c r="AH10" s="27">
        <v>0.97399999999999998</v>
      </c>
      <c r="AI10" s="27">
        <v>0.54320000000000002</v>
      </c>
      <c r="AJ10" s="27" t="s">
        <v>1</v>
      </c>
      <c r="AK10" s="27" t="s">
        <v>27</v>
      </c>
      <c r="AO10" s="26"/>
      <c r="AP10" s="24" t="s">
        <v>149</v>
      </c>
      <c r="AQ10" s="27">
        <v>0.95930000000000004</v>
      </c>
      <c r="AR10" s="27">
        <v>0.20519999999999999</v>
      </c>
      <c r="AS10" s="27" t="s">
        <v>1</v>
      </c>
      <c r="AT10" s="27" t="s">
        <v>27</v>
      </c>
      <c r="AX10" s="26"/>
      <c r="AY10" s="24" t="s">
        <v>149</v>
      </c>
      <c r="AZ10" s="27">
        <v>0.89690000000000003</v>
      </c>
      <c r="BA10" s="27">
        <v>2.8E-3</v>
      </c>
      <c r="BB10" s="27" t="s">
        <v>4</v>
      </c>
      <c r="BC10" s="27" t="s">
        <v>43</v>
      </c>
      <c r="BD10" s="47" t="s">
        <v>149</v>
      </c>
      <c r="BE10" s="27">
        <v>0.95620000000000005</v>
      </c>
      <c r="BF10" s="27">
        <v>0.1636</v>
      </c>
      <c r="BG10" s="27" t="s">
        <v>1</v>
      </c>
      <c r="BH10" s="27" t="s">
        <v>27</v>
      </c>
      <c r="BI10" s="26"/>
      <c r="BJ10" s="24" t="s">
        <v>149</v>
      </c>
      <c r="BK10" s="27">
        <v>0.97650000000000003</v>
      </c>
      <c r="BL10" s="27">
        <v>0.64449999999999996</v>
      </c>
      <c r="BM10" s="27" t="s">
        <v>1</v>
      </c>
      <c r="BN10" s="27" t="s">
        <v>27</v>
      </c>
      <c r="BR10" s="26"/>
      <c r="BS10" s="24" t="s">
        <v>149</v>
      </c>
      <c r="BT10" s="27">
        <v>0.95909999999999995</v>
      </c>
      <c r="BU10" s="27">
        <v>0.44619999999999999</v>
      </c>
      <c r="BV10" s="27" t="s">
        <v>1</v>
      </c>
      <c r="BW10" s="27" t="s">
        <v>27</v>
      </c>
      <c r="BZ10" s="24"/>
      <c r="CA10" s="26"/>
      <c r="CB10" s="24" t="s">
        <v>149</v>
      </c>
      <c r="CC10" s="27">
        <v>0.97430000000000005</v>
      </c>
      <c r="CD10" s="27">
        <v>0.71740000000000004</v>
      </c>
      <c r="CE10" s="27" t="s">
        <v>1</v>
      </c>
      <c r="CF10" s="27" t="s">
        <v>27</v>
      </c>
      <c r="CI10" s="24"/>
      <c r="CJ10" s="26"/>
      <c r="CK10" s="24" t="s">
        <v>149</v>
      </c>
      <c r="CL10" s="27">
        <v>0.9224</v>
      </c>
      <c r="CM10" s="27">
        <v>5.1299999999999998E-2</v>
      </c>
      <c r="CN10" s="27" t="s">
        <v>1</v>
      </c>
      <c r="CO10" s="27" t="s">
        <v>27</v>
      </c>
      <c r="CR10" s="24"/>
      <c r="CS10" s="26"/>
      <c r="CT10" s="24" t="s">
        <v>149</v>
      </c>
      <c r="CU10" s="27">
        <v>0.96250000000000002</v>
      </c>
      <c r="CV10" s="27">
        <v>0.42109999999999997</v>
      </c>
      <c r="CW10" s="27" t="s">
        <v>1</v>
      </c>
      <c r="CX10" s="27" t="s">
        <v>27</v>
      </c>
      <c r="DA10" s="24"/>
      <c r="DB10" s="26"/>
      <c r="DC10" s="24" t="s">
        <v>149</v>
      </c>
      <c r="DD10" s="27">
        <v>0.97109999999999996</v>
      </c>
      <c r="DE10" s="27">
        <v>0.6512</v>
      </c>
      <c r="DF10" s="27" t="s">
        <v>1</v>
      </c>
      <c r="DG10" s="27" t="s">
        <v>27</v>
      </c>
      <c r="DJ10" s="24"/>
      <c r="DK10" s="26"/>
      <c r="DL10" s="24" t="s">
        <v>149</v>
      </c>
      <c r="DM10" s="27">
        <v>0.98019999999999996</v>
      </c>
      <c r="DN10" s="27">
        <v>0.86660000000000004</v>
      </c>
      <c r="DO10" s="27" t="s">
        <v>1</v>
      </c>
      <c r="DP10" s="27" t="s">
        <v>27</v>
      </c>
      <c r="DS10" s="24"/>
      <c r="DT10" s="26"/>
      <c r="DU10" s="28" t="s">
        <v>44</v>
      </c>
      <c r="DV10" s="27">
        <v>0.94199999999999995</v>
      </c>
      <c r="DW10" s="27">
        <v>0.37480000000000002</v>
      </c>
      <c r="DX10" s="27" t="s">
        <v>1</v>
      </c>
      <c r="DY10" s="26" t="s">
        <v>27</v>
      </c>
      <c r="DZ10" s="33" t="s">
        <v>44</v>
      </c>
      <c r="EA10" s="34">
        <v>0.96060000000000001</v>
      </c>
      <c r="EB10" s="34">
        <v>0.67269999999999996</v>
      </c>
      <c r="EC10" s="34" t="s">
        <v>1</v>
      </c>
      <c r="ED10" s="35" t="s">
        <v>27</v>
      </c>
      <c r="EE10" s="28" t="s">
        <v>44</v>
      </c>
      <c r="EF10" s="27">
        <v>0.95140000000000002</v>
      </c>
      <c r="EG10" s="27">
        <v>0.3367</v>
      </c>
      <c r="EH10" s="27" t="s">
        <v>1</v>
      </c>
      <c r="EI10" s="26" t="s">
        <v>27</v>
      </c>
      <c r="EJ10" s="28" t="s">
        <v>192</v>
      </c>
      <c r="EK10" s="27">
        <v>0.95720000000000005</v>
      </c>
      <c r="EL10" s="27">
        <v>0.43469999999999998</v>
      </c>
      <c r="EM10" s="27" t="s">
        <v>1</v>
      </c>
      <c r="EN10" s="26" t="s">
        <v>27</v>
      </c>
      <c r="EO10" s="28" t="s">
        <v>192</v>
      </c>
      <c r="EP10" s="27">
        <v>0.99009999999999998</v>
      </c>
      <c r="EQ10" s="27">
        <v>0.99790000000000001</v>
      </c>
      <c r="ER10" s="27" t="s">
        <v>1</v>
      </c>
      <c r="ES10" s="26" t="s">
        <v>27</v>
      </c>
      <c r="ET10" s="28" t="s">
        <v>44</v>
      </c>
      <c r="EU10" s="27">
        <v>0.95140000000000002</v>
      </c>
      <c r="EV10" s="27">
        <v>0.3367</v>
      </c>
      <c r="EW10" s="27" t="s">
        <v>1</v>
      </c>
      <c r="EX10" s="26" t="s">
        <v>27</v>
      </c>
      <c r="EY10" s="28" t="s">
        <v>192</v>
      </c>
      <c r="EZ10" s="27">
        <v>0.97440000000000004</v>
      </c>
      <c r="FA10" s="27">
        <v>0.81089999999999995</v>
      </c>
      <c r="FB10" s="27" t="s">
        <v>1</v>
      </c>
      <c r="FC10" s="26" t="s">
        <v>27</v>
      </c>
      <c r="FD10" s="28" t="s">
        <v>192</v>
      </c>
      <c r="FE10" s="27">
        <v>0.95540000000000003</v>
      </c>
      <c r="FF10" s="27">
        <v>0.42920000000000003</v>
      </c>
      <c r="FG10" s="27" t="s">
        <v>1</v>
      </c>
      <c r="FH10" s="26" t="s">
        <v>27</v>
      </c>
    </row>
    <row r="11" spans="1:164" s="14" customFormat="1" x14ac:dyDescent="0.3">
      <c r="A11" s="22" t="s">
        <v>45</v>
      </c>
      <c r="B11" s="23">
        <v>0.1172</v>
      </c>
      <c r="C11" s="23">
        <v>0.1</v>
      </c>
      <c r="D11" s="23" t="s">
        <v>1</v>
      </c>
      <c r="E11" s="23" t="s">
        <v>27</v>
      </c>
      <c r="G11" s="5"/>
      <c r="H11" s="22" t="s">
        <v>45</v>
      </c>
      <c r="I11" s="14">
        <v>6.0449999999999997E-2</v>
      </c>
      <c r="J11" s="14">
        <v>0.1</v>
      </c>
      <c r="K11" s="14" t="s">
        <v>1</v>
      </c>
      <c r="L11" s="14" t="s">
        <v>27</v>
      </c>
      <c r="P11" s="5"/>
      <c r="Q11" s="24" t="s">
        <v>192</v>
      </c>
      <c r="R11" s="25">
        <v>0.60880000000000001</v>
      </c>
      <c r="S11" s="25" t="s">
        <v>48</v>
      </c>
      <c r="T11" s="25" t="s">
        <v>4</v>
      </c>
      <c r="U11" s="25" t="s">
        <v>49</v>
      </c>
      <c r="V11" s="25"/>
      <c r="W11" s="25"/>
      <c r="X11" s="25"/>
      <c r="Y11" s="25"/>
      <c r="Z11" s="46" t="s">
        <v>150</v>
      </c>
      <c r="AA11" s="14">
        <v>0.14899999999999999</v>
      </c>
      <c r="AB11" s="14">
        <v>4.2099999999999999E-2</v>
      </c>
      <c r="AC11" s="14" t="s">
        <v>4</v>
      </c>
      <c r="AD11" s="14" t="s">
        <v>24</v>
      </c>
      <c r="AF11" s="5"/>
      <c r="AG11" s="22" t="s">
        <v>150</v>
      </c>
      <c r="AH11" s="14">
        <v>0.1014</v>
      </c>
      <c r="AI11" s="14">
        <v>0.1</v>
      </c>
      <c r="AJ11" s="14" t="s">
        <v>1</v>
      </c>
      <c r="AK11" s="14" t="s">
        <v>27</v>
      </c>
      <c r="AO11" s="5"/>
      <c r="AP11" s="22" t="s">
        <v>150</v>
      </c>
      <c r="AQ11" s="14">
        <v>0.126</v>
      </c>
      <c r="AR11" s="14">
        <v>0.1</v>
      </c>
      <c r="AS11" s="14" t="s">
        <v>1</v>
      </c>
      <c r="AT11" s="14" t="s">
        <v>27</v>
      </c>
      <c r="AX11" s="5"/>
      <c r="AY11" s="22" t="s">
        <v>150</v>
      </c>
      <c r="AZ11" s="14">
        <v>0.14729999999999999</v>
      </c>
      <c r="BA11" s="14">
        <v>4.6699999999999998E-2</v>
      </c>
      <c r="BB11" s="14" t="s">
        <v>4</v>
      </c>
      <c r="BC11" s="14" t="s">
        <v>24</v>
      </c>
      <c r="BD11" s="46" t="s">
        <v>150</v>
      </c>
      <c r="BE11" s="14">
        <v>0.12759999999999999</v>
      </c>
      <c r="BF11" s="14">
        <v>0.1</v>
      </c>
      <c r="BG11" s="14" t="s">
        <v>1</v>
      </c>
      <c r="BH11" s="14" t="s">
        <v>27</v>
      </c>
      <c r="BI11" s="5"/>
      <c r="BJ11" s="22" t="s">
        <v>150</v>
      </c>
      <c r="BK11" s="14">
        <v>0.10340000000000001</v>
      </c>
      <c r="BL11" s="14">
        <v>0.1</v>
      </c>
      <c r="BM11" s="14" t="s">
        <v>1</v>
      </c>
      <c r="BN11" s="14" t="s">
        <v>27</v>
      </c>
      <c r="BR11" s="5"/>
      <c r="BS11" s="52" t="s">
        <v>150</v>
      </c>
      <c r="BT11" s="8">
        <v>8.1689999999999999E-2</v>
      </c>
      <c r="BU11" s="8">
        <v>0.1</v>
      </c>
      <c r="BV11" s="8" t="s">
        <v>1</v>
      </c>
      <c r="BW11" s="8" t="s">
        <v>27</v>
      </c>
      <c r="BX11" s="8"/>
      <c r="BY11" s="8"/>
      <c r="BZ11" s="52"/>
      <c r="CA11" s="9"/>
      <c r="CB11" s="52" t="s">
        <v>150</v>
      </c>
      <c r="CC11" s="8">
        <v>0.1178</v>
      </c>
      <c r="CD11" s="8">
        <v>0.1</v>
      </c>
      <c r="CE11" s="8" t="s">
        <v>1</v>
      </c>
      <c r="CF11" s="8" t="s">
        <v>27</v>
      </c>
      <c r="CG11" s="8"/>
      <c r="CH11" s="8"/>
      <c r="CI11" s="52"/>
      <c r="CJ11" s="9"/>
      <c r="CK11" s="52" t="s">
        <v>150</v>
      </c>
      <c r="CL11" s="8">
        <v>0.1225</v>
      </c>
      <c r="CM11" s="8">
        <v>0.1</v>
      </c>
      <c r="CN11" s="8" t="s">
        <v>1</v>
      </c>
      <c r="CO11" s="8" t="s">
        <v>27</v>
      </c>
      <c r="CP11" s="8"/>
      <c r="CQ11" s="8"/>
      <c r="CR11" s="52"/>
      <c r="CS11" s="9"/>
      <c r="CT11" s="52" t="s">
        <v>150</v>
      </c>
      <c r="CU11" s="8">
        <v>0.13250000000000001</v>
      </c>
      <c r="CV11" s="8">
        <v>0.1</v>
      </c>
      <c r="CW11" s="8" t="s">
        <v>1</v>
      </c>
      <c r="CX11" s="8" t="s">
        <v>27</v>
      </c>
      <c r="CY11" s="8"/>
      <c r="CZ11" s="8"/>
      <c r="DA11" s="52"/>
      <c r="DB11" s="9"/>
      <c r="DC11" s="52" t="s">
        <v>150</v>
      </c>
      <c r="DD11" s="8">
        <v>0.10780000000000001</v>
      </c>
      <c r="DE11" s="8">
        <v>0.1</v>
      </c>
      <c r="DF11" s="8" t="s">
        <v>1</v>
      </c>
      <c r="DG11" s="8" t="s">
        <v>27</v>
      </c>
      <c r="DH11" s="8"/>
      <c r="DI11" s="8"/>
      <c r="DJ11" s="52"/>
      <c r="DK11" s="9"/>
      <c r="DL11" s="52" t="s">
        <v>150</v>
      </c>
      <c r="DM11" s="8">
        <v>9.3909999999999993E-2</v>
      </c>
      <c r="DN11" s="8">
        <v>0.1</v>
      </c>
      <c r="DO11" s="8" t="s">
        <v>1</v>
      </c>
      <c r="DP11" s="8" t="s">
        <v>27</v>
      </c>
      <c r="DQ11" s="8"/>
      <c r="DR11" s="8"/>
      <c r="DS11" s="52"/>
      <c r="DT11" s="9"/>
      <c r="DU11" s="15" t="s">
        <v>45</v>
      </c>
      <c r="DV11" s="14">
        <v>0.1477</v>
      </c>
      <c r="DW11" s="14">
        <v>0.1</v>
      </c>
      <c r="DX11" s="14" t="s">
        <v>1</v>
      </c>
      <c r="DY11" s="5" t="s">
        <v>27</v>
      </c>
      <c r="DZ11" s="1" t="s">
        <v>45</v>
      </c>
      <c r="EA11">
        <v>0.12690000000000001</v>
      </c>
      <c r="EB11">
        <v>0.1</v>
      </c>
      <c r="EC11" t="s">
        <v>1</v>
      </c>
      <c r="ED11" s="29" t="s">
        <v>27</v>
      </c>
      <c r="EE11" s="15" t="s">
        <v>45</v>
      </c>
      <c r="EF11" s="14">
        <v>0.1062</v>
      </c>
      <c r="EG11" s="14">
        <v>0.1</v>
      </c>
      <c r="EH11" s="14" t="s">
        <v>1</v>
      </c>
      <c r="EI11" s="5" t="s">
        <v>27</v>
      </c>
      <c r="EJ11" s="15" t="s">
        <v>193</v>
      </c>
      <c r="EK11" s="14">
        <v>0.1245</v>
      </c>
      <c r="EL11" s="14" t="s">
        <v>194</v>
      </c>
      <c r="EM11" s="14" t="s">
        <v>1</v>
      </c>
      <c r="EN11" s="5" t="s">
        <v>27</v>
      </c>
      <c r="EO11" s="15" t="s">
        <v>193</v>
      </c>
      <c r="EP11" s="14">
        <v>0.1007</v>
      </c>
      <c r="EQ11" s="14" t="s">
        <v>194</v>
      </c>
      <c r="ER11" s="14" t="s">
        <v>1</v>
      </c>
      <c r="ES11" s="5" t="s">
        <v>27</v>
      </c>
      <c r="ET11" s="15" t="s">
        <v>45</v>
      </c>
      <c r="EU11" s="14">
        <v>0.1062</v>
      </c>
      <c r="EV11" s="14">
        <v>0.1</v>
      </c>
      <c r="EW11" s="14" t="s">
        <v>1</v>
      </c>
      <c r="EX11" s="5" t="s">
        <v>27</v>
      </c>
      <c r="EY11" s="15" t="s">
        <v>193</v>
      </c>
      <c r="EZ11" s="14">
        <v>8.6349999999999996E-2</v>
      </c>
      <c r="FA11" s="14" t="s">
        <v>194</v>
      </c>
      <c r="FB11" s="14" t="s">
        <v>1</v>
      </c>
      <c r="FC11" s="5" t="s">
        <v>27</v>
      </c>
      <c r="FD11" s="15" t="s">
        <v>193</v>
      </c>
      <c r="FE11" s="14">
        <v>0.1195</v>
      </c>
      <c r="FF11" s="14" t="s">
        <v>194</v>
      </c>
      <c r="FG11" s="14" t="s">
        <v>1</v>
      </c>
      <c r="FH11" s="5" t="s">
        <v>27</v>
      </c>
    </row>
    <row r="12" spans="1:164" s="20" customFormat="1" x14ac:dyDescent="0.3">
      <c r="A12" s="19" t="s">
        <v>9</v>
      </c>
      <c r="G12" s="18"/>
      <c r="H12" s="19" t="s">
        <v>47</v>
      </c>
      <c r="P12" s="18"/>
      <c r="Q12" s="61" t="s">
        <v>193</v>
      </c>
      <c r="R12" s="62">
        <v>0.27150000000000002</v>
      </c>
      <c r="S12" s="62" t="s">
        <v>48</v>
      </c>
      <c r="T12" s="62" t="s">
        <v>4</v>
      </c>
      <c r="U12" s="62" t="s">
        <v>49</v>
      </c>
      <c r="V12" s="62"/>
      <c r="W12" s="62"/>
      <c r="X12" s="62"/>
      <c r="Y12" s="62"/>
      <c r="Z12" s="44" t="s">
        <v>179</v>
      </c>
      <c r="AF12" s="18"/>
      <c r="AG12" s="19" t="s">
        <v>151</v>
      </c>
      <c r="AO12" s="18"/>
      <c r="AP12" s="19" t="s">
        <v>151</v>
      </c>
      <c r="AX12" s="18"/>
      <c r="AY12" s="19" t="s">
        <v>179</v>
      </c>
      <c r="BD12" s="44" t="s">
        <v>151</v>
      </c>
      <c r="BI12" s="18"/>
      <c r="BJ12" s="19" t="s">
        <v>151</v>
      </c>
      <c r="BR12" s="18"/>
      <c r="BS12" s="15" t="s">
        <v>151</v>
      </c>
      <c r="BT12" s="14"/>
      <c r="BU12" s="14"/>
      <c r="BV12" s="14"/>
      <c r="BW12" s="14"/>
      <c r="BX12" s="14"/>
      <c r="BY12" s="14"/>
      <c r="BZ12" s="15"/>
      <c r="CA12" s="5"/>
      <c r="CB12" s="15" t="s">
        <v>151</v>
      </c>
      <c r="CC12" s="14"/>
      <c r="CD12" s="14"/>
      <c r="CE12" s="14"/>
      <c r="CF12" s="14"/>
      <c r="CG12" s="14"/>
      <c r="CH12" s="14"/>
      <c r="CI12" s="15"/>
      <c r="CJ12" s="5"/>
      <c r="CK12" s="15" t="s">
        <v>151</v>
      </c>
      <c r="CL12" s="14"/>
      <c r="CM12" s="14"/>
      <c r="CN12" s="14"/>
      <c r="CO12" s="14"/>
      <c r="CP12" s="14"/>
      <c r="CQ12" s="14"/>
      <c r="CR12" s="15"/>
      <c r="CS12" s="5"/>
      <c r="CT12" s="15" t="s">
        <v>151</v>
      </c>
      <c r="CU12" s="14"/>
      <c r="CV12" s="14"/>
      <c r="CW12" s="14"/>
      <c r="CX12" s="14"/>
      <c r="CY12" s="14"/>
      <c r="CZ12" s="14"/>
      <c r="DA12" s="15"/>
      <c r="DB12" s="5"/>
      <c r="DC12" s="15" t="s">
        <v>151</v>
      </c>
      <c r="DD12" s="14"/>
      <c r="DE12" s="14"/>
      <c r="DF12" s="14"/>
      <c r="DG12" s="14"/>
      <c r="DH12" s="14"/>
      <c r="DI12" s="14"/>
      <c r="DJ12" s="15"/>
      <c r="DK12" s="5"/>
      <c r="DL12" s="15" t="s">
        <v>151</v>
      </c>
      <c r="DM12" s="14"/>
      <c r="DN12" s="14"/>
      <c r="DO12" s="14"/>
      <c r="DP12" s="14"/>
      <c r="DQ12" s="14"/>
      <c r="DR12" s="14"/>
      <c r="DS12" s="15"/>
      <c r="DT12" s="5"/>
      <c r="DU12" s="19" t="s">
        <v>59</v>
      </c>
      <c r="DY12" s="18"/>
      <c r="DZ12" s="19" t="s">
        <v>59</v>
      </c>
      <c r="EA12" s="21"/>
      <c r="EB12" s="21"/>
      <c r="EC12" s="21"/>
      <c r="ED12" s="32"/>
      <c r="EE12" s="19" t="s">
        <v>59</v>
      </c>
      <c r="EI12" s="18"/>
      <c r="EJ12" s="19" t="s">
        <v>195</v>
      </c>
      <c r="EN12" s="18"/>
      <c r="EO12" s="19" t="s">
        <v>195</v>
      </c>
      <c r="ES12" s="18"/>
      <c r="ET12" s="19" t="s">
        <v>59</v>
      </c>
      <c r="EX12" s="18"/>
      <c r="EY12" s="19" t="s">
        <v>195</v>
      </c>
      <c r="FC12" s="18"/>
      <c r="FD12" s="19" t="s">
        <v>195</v>
      </c>
      <c r="FH12" s="18"/>
    </row>
    <row r="13" spans="1:164" x14ac:dyDescent="0.3">
      <c r="A13" s="1" t="s">
        <v>10</v>
      </c>
      <c r="B13" s="3">
        <v>2.9999999999999997E-4</v>
      </c>
      <c r="H13" s="1" t="s">
        <v>2</v>
      </c>
      <c r="I13" s="3">
        <v>18.91</v>
      </c>
      <c r="Q13" s="58" t="s">
        <v>328</v>
      </c>
      <c r="R13" s="59" t="s">
        <v>0</v>
      </c>
      <c r="S13" s="59"/>
      <c r="T13" s="59"/>
      <c r="U13" s="59"/>
      <c r="V13" s="59"/>
      <c r="W13" s="59"/>
      <c r="X13" s="59"/>
      <c r="Y13" s="59"/>
      <c r="Z13" s="45" t="s">
        <v>153</v>
      </c>
      <c r="AA13" s="3">
        <v>1E-4</v>
      </c>
      <c r="AG13" s="1" t="s">
        <v>152</v>
      </c>
      <c r="AH13" s="3">
        <v>2.0840000000000001</v>
      </c>
      <c r="AP13" s="1" t="s">
        <v>152</v>
      </c>
      <c r="AQ13" s="3">
        <v>5.101</v>
      </c>
      <c r="AY13" s="1" t="s">
        <v>153</v>
      </c>
      <c r="AZ13" s="3">
        <v>5.0500000000000003E-2</v>
      </c>
      <c r="BD13" s="45" t="s">
        <v>152</v>
      </c>
      <c r="BE13" s="3">
        <v>2.6179999999999999</v>
      </c>
      <c r="BJ13" s="1" t="s">
        <v>152</v>
      </c>
      <c r="BK13" s="3">
        <v>9.7590000000000003</v>
      </c>
      <c r="BS13" s="1" t="s">
        <v>152</v>
      </c>
      <c r="BT13" s="3">
        <v>29.72</v>
      </c>
      <c r="BZ13" s="15"/>
      <c r="CB13" s="1" t="s">
        <v>152</v>
      </c>
      <c r="CC13" s="3">
        <v>10.51</v>
      </c>
      <c r="CI13" s="15"/>
      <c r="CK13" s="1" t="s">
        <v>152</v>
      </c>
      <c r="CL13" s="3">
        <v>15.97</v>
      </c>
      <c r="CR13" s="15"/>
      <c r="CT13" s="1" t="s">
        <v>152</v>
      </c>
      <c r="CU13" s="3">
        <v>3.85</v>
      </c>
      <c r="DA13" s="15"/>
      <c r="DC13" s="1" t="s">
        <v>152</v>
      </c>
      <c r="DD13" s="3">
        <v>7.7830000000000004</v>
      </c>
      <c r="DJ13" s="15"/>
      <c r="DL13" s="1" t="s">
        <v>152</v>
      </c>
      <c r="DM13" s="3">
        <v>7.36</v>
      </c>
      <c r="DS13" s="15"/>
      <c r="DU13" s="1" t="s">
        <v>10</v>
      </c>
      <c r="DV13" s="3">
        <v>0.61639999999999995</v>
      </c>
      <c r="DZ13" s="1" t="s">
        <v>10</v>
      </c>
      <c r="EA13">
        <v>0.3745</v>
      </c>
      <c r="EE13" s="1" t="s">
        <v>10</v>
      </c>
      <c r="EF13" s="3">
        <v>7.1599999999999997E-2</v>
      </c>
      <c r="EJ13" s="1" t="s">
        <v>196</v>
      </c>
      <c r="EK13" s="3">
        <v>0.4511</v>
      </c>
      <c r="EO13" s="1" t="s">
        <v>196</v>
      </c>
      <c r="EP13" s="3">
        <v>0.93600000000000005</v>
      </c>
      <c r="ET13" s="1" t="s">
        <v>10</v>
      </c>
      <c r="EU13" s="3">
        <v>0.99709999999999999</v>
      </c>
      <c r="EY13" s="1" t="s">
        <v>196</v>
      </c>
      <c r="EZ13" s="3">
        <v>0.1038</v>
      </c>
      <c r="FD13" s="1" t="s">
        <v>196</v>
      </c>
      <c r="FE13" s="3">
        <v>0.99680000000000002</v>
      </c>
    </row>
    <row r="14" spans="1:164" x14ac:dyDescent="0.3">
      <c r="A14" s="1" t="s">
        <v>11</v>
      </c>
      <c r="B14" s="3" t="s">
        <v>12</v>
      </c>
      <c r="H14" s="1" t="s">
        <v>10</v>
      </c>
      <c r="I14" s="3" t="s">
        <v>48</v>
      </c>
      <c r="Q14" s="57" t="s">
        <v>329</v>
      </c>
      <c r="R14" s="56" t="s">
        <v>329</v>
      </c>
      <c r="S14" s="56"/>
      <c r="T14" s="56"/>
      <c r="U14" s="56"/>
      <c r="V14" s="56"/>
      <c r="W14" s="56"/>
      <c r="X14" s="56"/>
      <c r="Z14" s="45" t="s">
        <v>180</v>
      </c>
      <c r="AA14" s="3" t="s">
        <v>12</v>
      </c>
      <c r="AG14" s="1" t="s">
        <v>153</v>
      </c>
      <c r="AH14" s="3">
        <v>0.14050000000000001</v>
      </c>
      <c r="AP14" s="1" t="s">
        <v>153</v>
      </c>
      <c r="AQ14" s="3">
        <v>1.17E-2</v>
      </c>
      <c r="AY14" s="1" t="s">
        <v>180</v>
      </c>
      <c r="AZ14" s="3" t="s">
        <v>12</v>
      </c>
      <c r="BD14" s="45" t="s">
        <v>153</v>
      </c>
      <c r="BE14" s="3">
        <v>8.8099999999999998E-2</v>
      </c>
      <c r="BJ14" s="1" t="s">
        <v>153</v>
      </c>
      <c r="BK14" s="3">
        <v>5.0000000000000001E-4</v>
      </c>
      <c r="BS14" s="1" t="s">
        <v>153</v>
      </c>
      <c r="BT14" s="3" t="s">
        <v>48</v>
      </c>
      <c r="BZ14" s="15"/>
      <c r="CB14" s="1" t="s">
        <v>153</v>
      </c>
      <c r="CC14" s="3">
        <v>5.0000000000000001E-4</v>
      </c>
      <c r="CI14" s="15"/>
      <c r="CK14" s="1" t="s">
        <v>153</v>
      </c>
      <c r="CL14" s="3" t="s">
        <v>48</v>
      </c>
      <c r="CR14" s="15"/>
      <c r="CT14" s="1" t="s">
        <v>153</v>
      </c>
      <c r="CU14" s="3">
        <v>3.5499999999999997E-2</v>
      </c>
      <c r="DA14" s="15"/>
      <c r="DC14" s="1" t="s">
        <v>153</v>
      </c>
      <c r="DD14" s="3">
        <v>2.5999999999999999E-3</v>
      </c>
      <c r="DJ14" s="15"/>
      <c r="DL14" s="1" t="s">
        <v>153</v>
      </c>
      <c r="DM14" s="3">
        <v>3.2000000000000002E-3</v>
      </c>
      <c r="DS14" s="15"/>
      <c r="DU14" s="1" t="s">
        <v>13</v>
      </c>
      <c r="DV14" s="3" t="s">
        <v>27</v>
      </c>
      <c r="DZ14" s="1" t="s">
        <v>13</v>
      </c>
      <c r="EA14" t="s">
        <v>27</v>
      </c>
      <c r="EE14" s="1" t="s">
        <v>13</v>
      </c>
      <c r="EF14" s="3" t="s">
        <v>27</v>
      </c>
      <c r="EJ14" s="1" t="s">
        <v>197</v>
      </c>
      <c r="EK14" s="3" t="s">
        <v>27</v>
      </c>
      <c r="EO14" s="1" t="s">
        <v>197</v>
      </c>
      <c r="EP14" s="3" t="s">
        <v>27</v>
      </c>
      <c r="ET14" s="1" t="s">
        <v>13</v>
      </c>
      <c r="EU14" s="3" t="s">
        <v>27</v>
      </c>
      <c r="EY14" s="1" t="s">
        <v>197</v>
      </c>
      <c r="EZ14" s="3" t="s">
        <v>27</v>
      </c>
      <c r="FD14" s="1" t="s">
        <v>197</v>
      </c>
      <c r="FE14" s="3" t="s">
        <v>27</v>
      </c>
    </row>
    <row r="15" spans="1:164" x14ac:dyDescent="0.3">
      <c r="A15" s="1" t="s">
        <v>13</v>
      </c>
      <c r="B15" s="3" t="s">
        <v>14</v>
      </c>
      <c r="H15" s="1" t="s">
        <v>13</v>
      </c>
      <c r="I15" s="3" t="s">
        <v>49</v>
      </c>
      <c r="Q15" s="57" t="s">
        <v>330</v>
      </c>
      <c r="R15" s="56" t="s">
        <v>3</v>
      </c>
      <c r="S15" s="56"/>
      <c r="T15" s="56"/>
      <c r="U15" s="56"/>
      <c r="V15" s="56"/>
      <c r="W15" s="56"/>
      <c r="X15" s="56"/>
      <c r="Z15" s="45" t="s">
        <v>154</v>
      </c>
      <c r="AA15" s="3" t="s">
        <v>14</v>
      </c>
      <c r="AG15" s="1" t="s">
        <v>154</v>
      </c>
      <c r="AH15" s="3" t="s">
        <v>27</v>
      </c>
      <c r="AP15" s="1" t="s">
        <v>154</v>
      </c>
      <c r="AQ15" s="3" t="s">
        <v>24</v>
      </c>
      <c r="AY15" s="1" t="s">
        <v>154</v>
      </c>
      <c r="AZ15" s="3" t="s">
        <v>27</v>
      </c>
      <c r="BD15" s="45" t="s">
        <v>154</v>
      </c>
      <c r="BE15" s="3" t="s">
        <v>27</v>
      </c>
      <c r="BJ15" s="1" t="s">
        <v>154</v>
      </c>
      <c r="BK15" s="3" t="s">
        <v>14</v>
      </c>
      <c r="BS15" s="1" t="s">
        <v>154</v>
      </c>
      <c r="BT15" s="3" t="s">
        <v>49</v>
      </c>
      <c r="BZ15" s="15"/>
      <c r="CB15" s="1" t="s">
        <v>154</v>
      </c>
      <c r="CC15" s="3" t="s">
        <v>14</v>
      </c>
      <c r="CI15" s="15"/>
      <c r="CK15" s="1" t="s">
        <v>154</v>
      </c>
      <c r="CL15" s="3" t="s">
        <v>49</v>
      </c>
      <c r="CR15" s="15"/>
      <c r="CT15" s="1" t="s">
        <v>154</v>
      </c>
      <c r="CU15" s="3" t="s">
        <v>24</v>
      </c>
      <c r="DA15" s="15"/>
      <c r="DC15" s="1" t="s">
        <v>154</v>
      </c>
      <c r="DD15" s="3" t="s">
        <v>43</v>
      </c>
      <c r="DJ15" s="15"/>
      <c r="DL15" s="1" t="s">
        <v>154</v>
      </c>
      <c r="DM15" s="3" t="s">
        <v>43</v>
      </c>
      <c r="DS15" s="15"/>
      <c r="DU15" s="1" t="s">
        <v>60</v>
      </c>
      <c r="DV15" s="3" t="s">
        <v>4</v>
      </c>
      <c r="DZ15" s="1" t="s">
        <v>60</v>
      </c>
      <c r="EA15" t="s">
        <v>4</v>
      </c>
      <c r="EE15" s="1" t="s">
        <v>60</v>
      </c>
      <c r="EF15" s="3" t="s">
        <v>4</v>
      </c>
      <c r="EJ15" s="1" t="s">
        <v>198</v>
      </c>
      <c r="EK15" s="3" t="s">
        <v>4</v>
      </c>
      <c r="EO15" s="1" t="s">
        <v>198</v>
      </c>
      <c r="EP15" s="3" t="s">
        <v>4</v>
      </c>
      <c r="ET15" s="1" t="s">
        <v>60</v>
      </c>
      <c r="EU15" s="3" t="s">
        <v>4</v>
      </c>
      <c r="EY15" s="1" t="s">
        <v>198</v>
      </c>
      <c r="EZ15" s="3" t="s">
        <v>4</v>
      </c>
      <c r="FD15" s="1" t="s">
        <v>198</v>
      </c>
      <c r="FE15" s="3" t="s">
        <v>4</v>
      </c>
    </row>
    <row r="16" spans="1:164" x14ac:dyDescent="0.3">
      <c r="A16" s="1" t="s">
        <v>15</v>
      </c>
      <c r="B16" s="3" t="s">
        <v>1</v>
      </c>
      <c r="H16" s="1" t="s">
        <v>50</v>
      </c>
      <c r="I16" s="3" t="s">
        <v>1</v>
      </c>
      <c r="Q16" s="57"/>
      <c r="R16" s="56"/>
      <c r="S16" s="56"/>
      <c r="T16" s="56"/>
      <c r="U16" s="56"/>
      <c r="V16" s="56"/>
      <c r="W16" s="56"/>
      <c r="X16" s="56"/>
      <c r="Z16" s="45" t="s">
        <v>181</v>
      </c>
      <c r="AA16" s="3" t="s">
        <v>1</v>
      </c>
      <c r="AG16" s="1" t="s">
        <v>155</v>
      </c>
      <c r="AH16" s="3" t="s">
        <v>4</v>
      </c>
      <c r="AP16" s="1" t="s">
        <v>155</v>
      </c>
      <c r="AQ16" s="3" t="s">
        <v>1</v>
      </c>
      <c r="AY16" s="1" t="s">
        <v>181</v>
      </c>
      <c r="AZ16" s="3" t="s">
        <v>4</v>
      </c>
      <c r="BD16" s="45" t="s">
        <v>155</v>
      </c>
      <c r="BE16" s="3" t="s">
        <v>4</v>
      </c>
      <c r="BJ16" s="1" t="s">
        <v>155</v>
      </c>
      <c r="BK16" s="3" t="s">
        <v>1</v>
      </c>
      <c r="BS16" s="1" t="s">
        <v>155</v>
      </c>
      <c r="BT16" s="3" t="s">
        <v>1</v>
      </c>
      <c r="BZ16" s="15"/>
      <c r="CB16" s="1" t="s">
        <v>155</v>
      </c>
      <c r="CC16" s="3" t="s">
        <v>1</v>
      </c>
      <c r="CI16" s="15"/>
      <c r="CK16" s="1" t="s">
        <v>155</v>
      </c>
      <c r="CL16" s="3" t="s">
        <v>1</v>
      </c>
      <c r="CR16" s="15"/>
      <c r="CT16" s="1" t="s">
        <v>155</v>
      </c>
      <c r="CU16" s="3" t="s">
        <v>1</v>
      </c>
      <c r="DA16" s="15"/>
      <c r="DC16" s="1" t="s">
        <v>155</v>
      </c>
      <c r="DD16" s="3" t="s">
        <v>1</v>
      </c>
      <c r="DJ16" s="15"/>
      <c r="DL16" s="1" t="s">
        <v>155</v>
      </c>
      <c r="DM16" s="3" t="s">
        <v>1</v>
      </c>
      <c r="DS16" s="15"/>
      <c r="DU16" s="1" t="s">
        <v>61</v>
      </c>
      <c r="DV16" s="3" t="s">
        <v>62</v>
      </c>
      <c r="DZ16" s="1" t="s">
        <v>61</v>
      </c>
      <c r="EA16" t="s">
        <v>62</v>
      </c>
      <c r="EE16" s="1" t="s">
        <v>61</v>
      </c>
      <c r="EF16" s="3" t="s">
        <v>62</v>
      </c>
      <c r="EJ16" s="1" t="s">
        <v>199</v>
      </c>
      <c r="EK16" s="3" t="s">
        <v>62</v>
      </c>
      <c r="EO16" s="1" t="s">
        <v>199</v>
      </c>
      <c r="EP16" s="3" t="s">
        <v>62</v>
      </c>
      <c r="ET16" s="1" t="s">
        <v>61</v>
      </c>
      <c r="EU16" s="3" t="s">
        <v>62</v>
      </c>
      <c r="EY16" s="1" t="s">
        <v>199</v>
      </c>
      <c r="EZ16" s="3" t="s">
        <v>62</v>
      </c>
      <c r="FD16" s="1" t="s">
        <v>199</v>
      </c>
      <c r="FE16" s="3" t="s">
        <v>62</v>
      </c>
    </row>
    <row r="17" spans="1:161" x14ac:dyDescent="0.3">
      <c r="A17" s="1" t="s">
        <v>16</v>
      </c>
      <c r="B17" s="3">
        <v>3</v>
      </c>
      <c r="H17" s="1" t="s">
        <v>51</v>
      </c>
      <c r="I17" s="3">
        <v>0.57450000000000001</v>
      </c>
      <c r="Q17" s="57" t="s">
        <v>331</v>
      </c>
      <c r="R17" s="56"/>
      <c r="S17" s="56"/>
      <c r="T17" s="56"/>
      <c r="U17" s="56">
        <f>0.0001*3</f>
        <v>3.0000000000000003E-4</v>
      </c>
      <c r="V17" s="56"/>
      <c r="W17" s="56"/>
      <c r="X17" s="56"/>
      <c r="Z17" s="45" t="s">
        <v>182</v>
      </c>
      <c r="AA17" s="3">
        <v>3</v>
      </c>
      <c r="AG17" s="1" t="s">
        <v>156</v>
      </c>
      <c r="AH17" s="3">
        <v>0.11210000000000001</v>
      </c>
      <c r="AP17" s="1" t="s">
        <v>156</v>
      </c>
      <c r="AQ17" s="3">
        <v>0.2361</v>
      </c>
      <c r="AY17" s="1" t="s">
        <v>182</v>
      </c>
      <c r="AZ17" s="3">
        <v>3</v>
      </c>
      <c r="BD17" s="45" t="s">
        <v>156</v>
      </c>
      <c r="BE17" s="3">
        <v>0.13689999999999999</v>
      </c>
      <c r="BJ17" s="1" t="s">
        <v>156</v>
      </c>
      <c r="BK17" s="3">
        <v>0.37890000000000001</v>
      </c>
      <c r="BS17" s="1" t="s">
        <v>156</v>
      </c>
      <c r="BT17" s="3">
        <v>0.74829999999999997</v>
      </c>
      <c r="BZ17" s="15"/>
      <c r="CB17" s="1" t="s">
        <v>156</v>
      </c>
      <c r="CC17" s="3">
        <v>0.46679999999999999</v>
      </c>
      <c r="CI17" s="15"/>
      <c r="CK17" s="1" t="s">
        <v>156</v>
      </c>
      <c r="CL17" s="3">
        <v>0.58130000000000004</v>
      </c>
      <c r="CR17" s="15"/>
      <c r="CT17" s="1" t="s">
        <v>156</v>
      </c>
      <c r="CU17" s="3">
        <v>0.2429</v>
      </c>
      <c r="DA17" s="15"/>
      <c r="DC17" s="1" t="s">
        <v>156</v>
      </c>
      <c r="DD17" s="3">
        <v>0.40360000000000001</v>
      </c>
      <c r="DJ17" s="15"/>
      <c r="DL17" s="1" t="s">
        <v>156</v>
      </c>
      <c r="DM17" s="3">
        <v>0.38019999999999998</v>
      </c>
      <c r="DS17" s="15"/>
      <c r="DU17" s="1" t="s">
        <v>63</v>
      </c>
      <c r="DV17" s="3" t="s">
        <v>83</v>
      </c>
      <c r="DZ17" s="1" t="s">
        <v>63</v>
      </c>
      <c r="EA17" t="s">
        <v>87</v>
      </c>
      <c r="EE17" s="1" t="s">
        <v>63</v>
      </c>
      <c r="EF17" s="3" t="s">
        <v>117</v>
      </c>
      <c r="EJ17" s="1" t="s">
        <v>200</v>
      </c>
      <c r="EK17" s="3" t="s">
        <v>201</v>
      </c>
      <c r="EO17" s="1" t="s">
        <v>200</v>
      </c>
      <c r="EP17" s="3" t="s">
        <v>247</v>
      </c>
      <c r="ET17" s="1" t="s">
        <v>63</v>
      </c>
      <c r="EU17" s="3" t="s">
        <v>121</v>
      </c>
      <c r="EY17" s="1" t="s">
        <v>200</v>
      </c>
      <c r="EZ17" s="3" t="s">
        <v>251</v>
      </c>
      <c r="FD17" s="1" t="s">
        <v>200</v>
      </c>
      <c r="FE17" s="3" t="s">
        <v>255</v>
      </c>
    </row>
    <row r="18" spans="1:161" x14ac:dyDescent="0.3">
      <c r="A18" s="1" t="s">
        <v>17</v>
      </c>
      <c r="B18" s="3">
        <v>16.309999999999999</v>
      </c>
      <c r="H18" s="1"/>
      <c r="Q18" s="57" t="s">
        <v>196</v>
      </c>
      <c r="R18" s="56" t="s">
        <v>48</v>
      </c>
      <c r="S18" s="56"/>
      <c r="T18" s="56"/>
      <c r="U18" s="56"/>
      <c r="V18" s="56"/>
      <c r="W18" s="56"/>
      <c r="X18" s="56"/>
      <c r="Z18" s="45" t="s">
        <v>183</v>
      </c>
      <c r="AA18" s="3">
        <v>18.13</v>
      </c>
      <c r="AG18" s="1"/>
      <c r="AP18" s="1"/>
      <c r="AY18" s="1" t="s">
        <v>183</v>
      </c>
      <c r="AZ18" s="3">
        <v>5.97</v>
      </c>
      <c r="BD18" s="45"/>
      <c r="BJ18" s="1"/>
      <c r="BS18" s="1"/>
      <c r="BZ18" s="15"/>
      <c r="CB18" s="1"/>
      <c r="CI18" s="15"/>
      <c r="CK18" s="1"/>
      <c r="CR18" s="15"/>
      <c r="CT18" s="1"/>
      <c r="DA18" s="15"/>
      <c r="DC18" s="1"/>
      <c r="DJ18" s="15"/>
      <c r="DL18" s="1"/>
      <c r="DS18" s="15"/>
    </row>
    <row r="19" spans="1:161" x14ac:dyDescent="0.3">
      <c r="H19" s="1" t="s">
        <v>126</v>
      </c>
      <c r="Q19" s="57" t="s">
        <v>332</v>
      </c>
      <c r="R19" s="56" t="s">
        <v>12</v>
      </c>
      <c r="S19" s="56"/>
      <c r="T19" s="56"/>
      <c r="U19" s="56"/>
      <c r="V19" s="56"/>
      <c r="W19" s="56"/>
      <c r="X19" s="56"/>
      <c r="Z19" s="45"/>
      <c r="AG19" s="1" t="s">
        <v>157</v>
      </c>
      <c r="AP19" s="1" t="s">
        <v>157</v>
      </c>
      <c r="AY19" s="1"/>
      <c r="BD19" s="45" t="s">
        <v>157</v>
      </c>
      <c r="BJ19" s="1" t="s">
        <v>157</v>
      </c>
      <c r="BS19" s="1" t="s">
        <v>157</v>
      </c>
      <c r="BZ19" s="15"/>
      <c r="CB19" s="1" t="s">
        <v>157</v>
      </c>
      <c r="CI19" s="15"/>
      <c r="CK19" s="1" t="s">
        <v>157</v>
      </c>
      <c r="CR19" s="15"/>
      <c r="CT19" s="1" t="s">
        <v>157</v>
      </c>
      <c r="DA19" s="15"/>
      <c r="DC19" s="1" t="s">
        <v>157</v>
      </c>
      <c r="DJ19" s="15"/>
      <c r="DL19" s="1" t="s">
        <v>157</v>
      </c>
      <c r="DS19" s="15"/>
      <c r="DU19" s="1" t="s">
        <v>77</v>
      </c>
      <c r="DZ19" s="1" t="s">
        <v>77</v>
      </c>
      <c r="EE19" s="1" t="s">
        <v>77</v>
      </c>
      <c r="EJ19" s="1" t="s">
        <v>202</v>
      </c>
      <c r="EO19" s="1" t="s">
        <v>202</v>
      </c>
      <c r="ET19" s="1" t="s">
        <v>77</v>
      </c>
      <c r="EY19" s="1" t="s">
        <v>202</v>
      </c>
      <c r="FD19" s="1" t="s">
        <v>202</v>
      </c>
    </row>
    <row r="20" spans="1:161" x14ac:dyDescent="0.3">
      <c r="H20" s="1" t="s">
        <v>71</v>
      </c>
      <c r="I20" s="3" t="s">
        <v>130</v>
      </c>
      <c r="Q20" s="57" t="s">
        <v>197</v>
      </c>
      <c r="R20" s="56" t="s">
        <v>49</v>
      </c>
      <c r="S20" s="56"/>
      <c r="T20" s="56"/>
      <c r="U20" s="56"/>
      <c r="V20" s="56"/>
      <c r="W20" s="56"/>
      <c r="X20" s="56"/>
      <c r="Z20" s="45"/>
      <c r="AG20" s="1" t="s">
        <v>158</v>
      </c>
      <c r="AH20" s="3" t="s">
        <v>229</v>
      </c>
      <c r="AP20" s="1" t="s">
        <v>158</v>
      </c>
      <c r="AQ20" s="3" t="s">
        <v>235</v>
      </c>
      <c r="AY20" s="1"/>
      <c r="BD20" s="45" t="s">
        <v>158</v>
      </c>
      <c r="BE20" s="3" t="s">
        <v>238</v>
      </c>
      <c r="BJ20" s="1" t="s">
        <v>158</v>
      </c>
      <c r="BK20" s="3" t="s">
        <v>241</v>
      </c>
      <c r="BS20" s="1" t="s">
        <v>158</v>
      </c>
      <c r="BT20" s="3" t="s">
        <v>316</v>
      </c>
      <c r="BZ20" s="15"/>
      <c r="CB20" s="1" t="s">
        <v>158</v>
      </c>
      <c r="CC20" s="3" t="s">
        <v>318</v>
      </c>
      <c r="CI20" s="15"/>
      <c r="CK20" s="1" t="s">
        <v>158</v>
      </c>
      <c r="CL20" s="3" t="s">
        <v>323</v>
      </c>
      <c r="CR20" s="15"/>
      <c r="CT20" s="1" t="s">
        <v>158</v>
      </c>
      <c r="CU20" s="3" t="s">
        <v>292</v>
      </c>
      <c r="DA20" s="15"/>
      <c r="DC20" s="1" t="s">
        <v>158</v>
      </c>
      <c r="DD20" s="3" t="s">
        <v>301</v>
      </c>
      <c r="DJ20" s="15"/>
      <c r="DL20" s="1" t="s">
        <v>158</v>
      </c>
      <c r="DM20" s="3" t="s">
        <v>307</v>
      </c>
      <c r="DS20" s="15"/>
      <c r="DU20" s="1" t="s">
        <v>78</v>
      </c>
      <c r="DV20" s="3">
        <v>0.30680000000000002</v>
      </c>
      <c r="DZ20" s="1" t="s">
        <v>78</v>
      </c>
      <c r="EA20">
        <v>2.331</v>
      </c>
      <c r="EE20" s="1" t="s">
        <v>78</v>
      </c>
      <c r="EF20" s="3">
        <v>5893</v>
      </c>
      <c r="EJ20" s="1" t="s">
        <v>203</v>
      </c>
      <c r="EK20" s="3">
        <v>2.3719999999999999</v>
      </c>
      <c r="EO20" s="1" t="s">
        <v>203</v>
      </c>
      <c r="EP20" s="3">
        <v>56.66</v>
      </c>
      <c r="ET20" s="1" t="s">
        <v>78</v>
      </c>
      <c r="EU20" s="3">
        <v>1.1140000000000001</v>
      </c>
      <c r="EY20" s="1" t="s">
        <v>203</v>
      </c>
      <c r="EZ20" s="3">
        <v>0.13780000000000001</v>
      </c>
      <c r="FD20" s="1" t="s">
        <v>203</v>
      </c>
      <c r="FE20" s="3">
        <v>3.1269999999999998</v>
      </c>
    </row>
    <row r="21" spans="1:161" x14ac:dyDescent="0.3">
      <c r="H21" s="1" t="s">
        <v>10</v>
      </c>
      <c r="I21" s="3">
        <v>0.22470000000000001</v>
      </c>
      <c r="Q21" s="57" t="s">
        <v>198</v>
      </c>
      <c r="R21" s="56" t="s">
        <v>1</v>
      </c>
      <c r="S21" s="56"/>
      <c r="T21" s="56"/>
      <c r="U21" s="56"/>
      <c r="V21" s="56"/>
      <c r="W21" s="56"/>
      <c r="X21" s="56"/>
      <c r="Z21" s="45"/>
      <c r="AG21" s="1" t="s">
        <v>153</v>
      </c>
      <c r="AH21" s="3">
        <v>0.78400000000000003</v>
      </c>
      <c r="AP21" s="1" t="s">
        <v>153</v>
      </c>
      <c r="AQ21" s="3">
        <v>0.87849999999999995</v>
      </c>
      <c r="AY21" s="1"/>
      <c r="BD21" s="45" t="s">
        <v>153</v>
      </c>
      <c r="BE21" s="3">
        <v>0.182</v>
      </c>
      <c r="BJ21" s="1" t="s">
        <v>153</v>
      </c>
      <c r="BK21" s="3">
        <v>0.89859999999999995</v>
      </c>
      <c r="BS21" s="1" t="s">
        <v>153</v>
      </c>
      <c r="BT21" s="3">
        <v>0.151</v>
      </c>
      <c r="BZ21" s="15"/>
      <c r="CB21" s="1" t="s">
        <v>153</v>
      </c>
      <c r="CC21" s="3">
        <v>0.66969999999999996</v>
      </c>
      <c r="CI21" s="15"/>
      <c r="CK21" s="1" t="s">
        <v>153</v>
      </c>
      <c r="CL21" s="3">
        <v>0.63759999999999994</v>
      </c>
      <c r="CR21" s="15"/>
      <c r="CT21" s="1" t="s">
        <v>153</v>
      </c>
      <c r="CU21" s="3">
        <v>7.6200000000000004E-2</v>
      </c>
      <c r="DA21" s="15"/>
      <c r="DC21" s="1" t="s">
        <v>153</v>
      </c>
      <c r="DD21" s="3">
        <v>0.1007</v>
      </c>
      <c r="DJ21" s="15"/>
      <c r="DL21" s="1" t="s">
        <v>153</v>
      </c>
      <c r="DM21" s="3">
        <v>0.15629999999999999</v>
      </c>
      <c r="DS21" s="15"/>
      <c r="DU21" s="1" t="s">
        <v>79</v>
      </c>
      <c r="DV21" s="3">
        <v>0.33739999999999998</v>
      </c>
      <c r="DZ21" s="1" t="s">
        <v>79</v>
      </c>
      <c r="EA21">
        <v>2.7320000000000002</v>
      </c>
      <c r="EE21" s="1" t="s">
        <v>79</v>
      </c>
      <c r="EF21" s="3">
        <v>5226</v>
      </c>
      <c r="EJ21" s="1" t="s">
        <v>204</v>
      </c>
      <c r="EK21" s="3">
        <v>2.2639999999999998</v>
      </c>
      <c r="EO21" s="1" t="s">
        <v>204</v>
      </c>
      <c r="EP21" s="3">
        <v>56.98</v>
      </c>
      <c r="ET21" s="1" t="s">
        <v>79</v>
      </c>
      <c r="EU21" s="3">
        <v>1.1140000000000001</v>
      </c>
      <c r="EY21" s="1" t="s">
        <v>204</v>
      </c>
      <c r="EZ21" s="3">
        <v>0.11940000000000001</v>
      </c>
      <c r="FD21" s="1" t="s">
        <v>204</v>
      </c>
      <c r="FE21" s="3">
        <v>3.1280000000000001</v>
      </c>
    </row>
    <row r="22" spans="1:161" x14ac:dyDescent="0.3">
      <c r="H22" s="1" t="s">
        <v>13</v>
      </c>
      <c r="I22" s="3" t="s">
        <v>27</v>
      </c>
      <c r="Q22" s="63" t="s">
        <v>333</v>
      </c>
      <c r="R22" s="62">
        <v>0.16500000000000001</v>
      </c>
      <c r="S22" s="62"/>
      <c r="T22" s="62"/>
      <c r="U22" s="62"/>
      <c r="V22" s="62"/>
      <c r="W22" s="62"/>
      <c r="X22" s="62"/>
      <c r="Y22" s="62"/>
      <c r="Z22" s="45"/>
      <c r="AG22" s="1" t="s">
        <v>154</v>
      </c>
      <c r="AH22" s="3" t="s">
        <v>27</v>
      </c>
      <c r="AP22" s="1" t="s">
        <v>154</v>
      </c>
      <c r="AQ22" s="3" t="s">
        <v>27</v>
      </c>
      <c r="AY22" s="1"/>
      <c r="BD22" s="45" t="s">
        <v>154</v>
      </c>
      <c r="BE22" s="3" t="s">
        <v>27</v>
      </c>
      <c r="BJ22" s="1" t="s">
        <v>154</v>
      </c>
      <c r="BK22" s="3" t="s">
        <v>27</v>
      </c>
      <c r="BS22" s="1" t="s">
        <v>154</v>
      </c>
      <c r="BT22" s="3" t="s">
        <v>27</v>
      </c>
      <c r="BZ22" s="15"/>
      <c r="CB22" s="1" t="s">
        <v>154</v>
      </c>
      <c r="CC22" s="3" t="s">
        <v>27</v>
      </c>
      <c r="CI22" s="15"/>
      <c r="CK22" s="1" t="s">
        <v>154</v>
      </c>
      <c r="CL22" s="3" t="s">
        <v>27</v>
      </c>
      <c r="CR22" s="15"/>
      <c r="CT22" s="1" t="s">
        <v>154</v>
      </c>
      <c r="CU22" s="3" t="s">
        <v>27</v>
      </c>
      <c r="DA22" s="15"/>
      <c r="DC22" s="1" t="s">
        <v>154</v>
      </c>
      <c r="DD22" s="3" t="s">
        <v>27</v>
      </c>
      <c r="DJ22" s="15"/>
      <c r="DL22" s="1" t="s">
        <v>154</v>
      </c>
      <c r="DM22" s="3" t="s">
        <v>27</v>
      </c>
      <c r="DS22" s="15"/>
      <c r="DU22" s="1" t="s">
        <v>80</v>
      </c>
      <c r="DV22" s="3" t="s">
        <v>84</v>
      </c>
      <c r="DZ22" s="1" t="s">
        <v>80</v>
      </c>
      <c r="EA22" t="s">
        <v>88</v>
      </c>
      <c r="EE22" s="1" t="s">
        <v>80</v>
      </c>
      <c r="EF22" s="3" t="s">
        <v>118</v>
      </c>
      <c r="EJ22" s="1" t="s">
        <v>205</v>
      </c>
      <c r="EK22" s="3" t="s">
        <v>206</v>
      </c>
      <c r="EO22" s="1" t="s">
        <v>205</v>
      </c>
      <c r="EP22" s="3" t="s">
        <v>248</v>
      </c>
      <c r="ET22" s="1" t="s">
        <v>80</v>
      </c>
      <c r="EU22" s="3" t="s">
        <v>122</v>
      </c>
      <c r="EY22" s="1" t="s">
        <v>205</v>
      </c>
      <c r="EZ22" s="3" t="s">
        <v>252</v>
      </c>
      <c r="FD22" s="1" t="s">
        <v>205</v>
      </c>
      <c r="FE22" s="3" t="s">
        <v>256</v>
      </c>
    </row>
    <row r="23" spans="1:161" x14ac:dyDescent="0.3">
      <c r="H23" s="1" t="s">
        <v>127</v>
      </c>
      <c r="I23" s="3" t="s">
        <v>4</v>
      </c>
      <c r="Q23" s="58" t="s">
        <v>337</v>
      </c>
      <c r="R23" s="59"/>
      <c r="S23" s="59"/>
      <c r="T23" s="59"/>
      <c r="U23" s="59"/>
      <c r="V23" s="59"/>
      <c r="W23" s="59"/>
      <c r="X23" s="59"/>
      <c r="Y23" s="59"/>
      <c r="Z23" s="45"/>
      <c r="AG23" s="1" t="s">
        <v>159</v>
      </c>
      <c r="AH23" s="3" t="s">
        <v>4</v>
      </c>
      <c r="AP23" s="1" t="s">
        <v>159</v>
      </c>
      <c r="AQ23" s="3" t="s">
        <v>4</v>
      </c>
      <c r="AY23" s="1"/>
      <c r="BD23" s="45" t="s">
        <v>159</v>
      </c>
      <c r="BE23" s="3" t="s">
        <v>4</v>
      </c>
      <c r="BJ23" s="1" t="s">
        <v>159</v>
      </c>
      <c r="BK23" s="3" t="s">
        <v>4</v>
      </c>
      <c r="BS23" s="1" t="s">
        <v>159</v>
      </c>
      <c r="BT23" s="3" t="s">
        <v>4</v>
      </c>
      <c r="BZ23" s="15"/>
      <c r="CB23" s="1" t="s">
        <v>159</v>
      </c>
      <c r="CC23" s="3" t="s">
        <v>4</v>
      </c>
      <c r="CI23" s="15"/>
      <c r="CK23" s="1" t="s">
        <v>159</v>
      </c>
      <c r="CL23" s="3" t="s">
        <v>4</v>
      </c>
      <c r="CR23" s="15"/>
      <c r="CT23" s="1" t="s">
        <v>159</v>
      </c>
      <c r="CU23" s="3" t="s">
        <v>4</v>
      </c>
      <c r="DA23" s="15"/>
      <c r="DC23" s="1" t="s">
        <v>159</v>
      </c>
      <c r="DD23" s="3" t="s">
        <v>4</v>
      </c>
      <c r="DJ23" s="15"/>
      <c r="DL23" s="1" t="s">
        <v>159</v>
      </c>
      <c r="DM23" s="3" t="s">
        <v>4</v>
      </c>
      <c r="DS23" s="15"/>
      <c r="DU23" s="1" t="s">
        <v>81</v>
      </c>
      <c r="DV23" s="3" t="s">
        <v>85</v>
      </c>
      <c r="DZ23" s="1" t="s">
        <v>81</v>
      </c>
      <c r="EA23" t="s">
        <v>89</v>
      </c>
      <c r="EE23" s="1" t="s">
        <v>81</v>
      </c>
      <c r="EF23" s="3" t="s">
        <v>119</v>
      </c>
      <c r="EJ23" s="1" t="s">
        <v>207</v>
      </c>
      <c r="EK23" s="3" t="s">
        <v>208</v>
      </c>
      <c r="EO23" s="1" t="s">
        <v>207</v>
      </c>
      <c r="EP23" s="3" t="s">
        <v>249</v>
      </c>
      <c r="ET23" s="1" t="s">
        <v>81</v>
      </c>
      <c r="EU23" s="3" t="s">
        <v>123</v>
      </c>
      <c r="EY23" s="1" t="s">
        <v>207</v>
      </c>
      <c r="EZ23" s="3" t="s">
        <v>253</v>
      </c>
      <c r="FD23" s="1" t="s">
        <v>207</v>
      </c>
      <c r="FE23" s="3" t="s">
        <v>257</v>
      </c>
    </row>
    <row r="24" spans="1:161" x14ac:dyDescent="0.3">
      <c r="H24" s="1"/>
      <c r="Q24" s="60" t="s">
        <v>142</v>
      </c>
      <c r="R24" s="56"/>
      <c r="S24" s="56"/>
      <c r="T24" s="56"/>
      <c r="U24" s="56"/>
      <c r="V24" s="56"/>
      <c r="W24" s="56"/>
      <c r="X24" s="56"/>
      <c r="Z24" s="45"/>
      <c r="AG24" s="1"/>
      <c r="AP24" s="1"/>
      <c r="AY24" s="1"/>
      <c r="BD24" s="45"/>
      <c r="BJ24" s="1"/>
      <c r="BS24" s="1"/>
      <c r="BZ24" s="15"/>
      <c r="CB24" s="1"/>
      <c r="CI24" s="15"/>
      <c r="CK24" s="1"/>
      <c r="CR24" s="15"/>
      <c r="CT24" s="1"/>
      <c r="DA24" s="15"/>
      <c r="DC24" s="1"/>
      <c r="DJ24" s="15"/>
      <c r="DL24" s="1"/>
      <c r="DS24" s="15"/>
      <c r="DU24" s="1" t="s">
        <v>82</v>
      </c>
      <c r="DV24" s="3">
        <v>1.8409999999999999E-2</v>
      </c>
      <c r="DZ24" s="1" t="s">
        <v>82</v>
      </c>
      <c r="EA24">
        <v>5.67E-2</v>
      </c>
      <c r="EE24" s="1" t="s">
        <v>82</v>
      </c>
      <c r="EF24" s="3">
        <v>0.1532</v>
      </c>
      <c r="EJ24" s="1" t="s">
        <v>209</v>
      </c>
      <c r="EK24" s="3">
        <v>2.87E-2</v>
      </c>
      <c r="EO24" s="1" t="s">
        <v>209</v>
      </c>
      <c r="EP24" s="3">
        <v>3.4840000000000001E-4</v>
      </c>
      <c r="ET24" s="1" t="s">
        <v>82</v>
      </c>
      <c r="EU24" s="3">
        <v>6.6369999999999999E-7</v>
      </c>
      <c r="EY24" s="1" t="s">
        <v>209</v>
      </c>
      <c r="EZ24" s="3">
        <v>0.1268</v>
      </c>
      <c r="FD24" s="1" t="s">
        <v>209</v>
      </c>
      <c r="FE24" s="3">
        <v>8.7729999999999995E-7</v>
      </c>
    </row>
    <row r="25" spans="1:161" x14ac:dyDescent="0.3">
      <c r="H25" s="1" t="s">
        <v>128</v>
      </c>
      <c r="Q25" s="60" t="s">
        <v>143</v>
      </c>
      <c r="R25" s="56" t="s">
        <v>39</v>
      </c>
      <c r="S25" s="56" t="s">
        <v>144</v>
      </c>
      <c r="T25" s="56" t="s">
        <v>145</v>
      </c>
      <c r="U25" s="56" t="s">
        <v>146</v>
      </c>
      <c r="V25" s="56"/>
      <c r="W25" s="56"/>
      <c r="X25" s="56"/>
      <c r="Z25" s="45"/>
      <c r="AG25" s="1" t="s">
        <v>160</v>
      </c>
      <c r="AP25" s="1" t="s">
        <v>160</v>
      </c>
      <c r="AY25" s="1"/>
      <c r="BD25" s="45" t="s">
        <v>160</v>
      </c>
      <c r="BJ25" s="1" t="s">
        <v>160</v>
      </c>
      <c r="BS25" s="1" t="s">
        <v>160</v>
      </c>
      <c r="BZ25" s="15"/>
      <c r="CB25" s="1" t="s">
        <v>160</v>
      </c>
      <c r="CI25" s="15"/>
      <c r="CK25" s="1" t="s">
        <v>160</v>
      </c>
      <c r="CR25" s="15"/>
      <c r="CT25" s="1" t="s">
        <v>160</v>
      </c>
      <c r="DA25" s="15"/>
      <c r="DC25" s="1" t="s">
        <v>160</v>
      </c>
      <c r="DJ25" s="15"/>
      <c r="DL25" s="1" t="s">
        <v>160</v>
      </c>
      <c r="DS25" s="15"/>
    </row>
    <row r="26" spans="1:161" x14ac:dyDescent="0.3">
      <c r="H26" s="1" t="s">
        <v>129</v>
      </c>
      <c r="I26" s="3">
        <v>1.919</v>
      </c>
      <c r="Q26" s="60" t="s">
        <v>190</v>
      </c>
      <c r="R26" s="56">
        <v>215.5</v>
      </c>
      <c r="S26" s="56" t="s">
        <v>48</v>
      </c>
      <c r="T26" s="56" t="s">
        <v>4</v>
      </c>
      <c r="U26" s="56" t="s">
        <v>49</v>
      </c>
      <c r="V26" s="56"/>
      <c r="W26" s="56"/>
      <c r="X26" s="56"/>
      <c r="Z26" s="45"/>
      <c r="AG26" s="1" t="s">
        <v>161</v>
      </c>
      <c r="AH26" s="3">
        <v>0.50560000000000005</v>
      </c>
      <c r="AP26" s="1" t="s">
        <v>161</v>
      </c>
      <c r="AQ26" s="3">
        <v>1.133</v>
      </c>
      <c r="AY26" s="1"/>
      <c r="BD26" s="45" t="s">
        <v>161</v>
      </c>
      <c r="BE26" s="3">
        <v>4.7549999999999999</v>
      </c>
      <c r="BJ26" s="1" t="s">
        <v>161</v>
      </c>
      <c r="BK26" s="3">
        <v>0.26790000000000003</v>
      </c>
      <c r="BS26" s="1" t="s">
        <v>161</v>
      </c>
      <c r="BT26" s="3">
        <v>6.085</v>
      </c>
      <c r="BZ26" s="15"/>
      <c r="CB26" s="1" t="s">
        <v>161</v>
      </c>
      <c r="CC26" s="3">
        <v>0.89810000000000001</v>
      </c>
      <c r="CI26" s="15"/>
      <c r="CK26" s="1" t="s">
        <v>161</v>
      </c>
      <c r="CL26" s="3">
        <v>1.353</v>
      </c>
      <c r="CR26" s="15"/>
      <c r="CT26" s="1" t="s">
        <v>161</v>
      </c>
      <c r="CU26" s="3">
        <v>7.1589999999999998</v>
      </c>
      <c r="DA26" s="15"/>
      <c r="DC26" s="1" t="s">
        <v>161</v>
      </c>
      <c r="DD26" s="3">
        <v>3.12</v>
      </c>
      <c r="DJ26" s="15"/>
      <c r="DL26" s="1" t="s">
        <v>161</v>
      </c>
      <c r="DM26" s="3">
        <v>3.577</v>
      </c>
      <c r="DS26" s="15"/>
      <c r="DU26" s="1" t="s">
        <v>64</v>
      </c>
      <c r="DZ26" s="1" t="s">
        <v>64</v>
      </c>
      <c r="EE26" s="1" t="s">
        <v>64</v>
      </c>
      <c r="EJ26" s="1" t="s">
        <v>210</v>
      </c>
      <c r="EO26" s="1" t="s">
        <v>210</v>
      </c>
      <c r="ET26" s="1" t="s">
        <v>64</v>
      </c>
      <c r="EY26" s="1" t="s">
        <v>210</v>
      </c>
      <c r="FD26" s="1" t="s">
        <v>210</v>
      </c>
    </row>
    <row r="27" spans="1:161" x14ac:dyDescent="0.3">
      <c r="H27" s="1" t="s">
        <v>10</v>
      </c>
      <c r="I27" s="3">
        <v>0.3831</v>
      </c>
      <c r="Q27" s="60" t="s">
        <v>191</v>
      </c>
      <c r="R27" s="56">
        <v>1019</v>
      </c>
      <c r="S27" s="56" t="s">
        <v>48</v>
      </c>
      <c r="T27" s="56" t="s">
        <v>4</v>
      </c>
      <c r="U27" s="56" t="s">
        <v>49</v>
      </c>
      <c r="V27" s="56"/>
      <c r="W27" s="56"/>
      <c r="X27" s="56"/>
      <c r="Z27" s="45"/>
      <c r="AG27" s="1" t="s">
        <v>153</v>
      </c>
      <c r="AH27" s="3">
        <v>0.77659999999999996</v>
      </c>
      <c r="AP27" s="1" t="s">
        <v>153</v>
      </c>
      <c r="AQ27" s="3">
        <v>0.5675</v>
      </c>
      <c r="AY27" s="1"/>
      <c r="BD27" s="45" t="s">
        <v>153</v>
      </c>
      <c r="BE27" s="3">
        <v>9.2799999999999994E-2</v>
      </c>
      <c r="BJ27" s="1" t="s">
        <v>153</v>
      </c>
      <c r="BK27" s="3">
        <v>0.87460000000000004</v>
      </c>
      <c r="BS27" s="1" t="s">
        <v>153</v>
      </c>
      <c r="BT27" s="3">
        <v>4.7699999999999999E-2</v>
      </c>
      <c r="BZ27" s="15"/>
      <c r="CB27" s="1" t="s">
        <v>153</v>
      </c>
      <c r="CC27" s="3">
        <v>0.63819999999999999</v>
      </c>
      <c r="CI27" s="15"/>
      <c r="CK27" s="1" t="s">
        <v>153</v>
      </c>
      <c r="CL27" s="3">
        <v>0.50839999999999996</v>
      </c>
      <c r="CR27" s="15"/>
      <c r="CT27" s="1" t="s">
        <v>153</v>
      </c>
      <c r="CU27" s="3">
        <v>2.7900000000000001E-2</v>
      </c>
      <c r="DA27" s="15"/>
      <c r="DC27" s="1" t="s">
        <v>153</v>
      </c>
      <c r="DD27" s="3">
        <v>0.21010000000000001</v>
      </c>
      <c r="DJ27" s="15"/>
      <c r="DL27" s="1" t="s">
        <v>153</v>
      </c>
      <c r="DM27" s="3">
        <v>0.16719999999999999</v>
      </c>
      <c r="DS27" s="15"/>
      <c r="DU27" s="1" t="s">
        <v>65</v>
      </c>
      <c r="DV27" s="3" t="s">
        <v>86</v>
      </c>
      <c r="DZ27" s="1" t="s">
        <v>65</v>
      </c>
      <c r="EA27" t="s">
        <v>90</v>
      </c>
      <c r="EE27" s="1" t="s">
        <v>65</v>
      </c>
      <c r="EF27" s="3" t="s">
        <v>120</v>
      </c>
      <c r="EJ27" s="1" t="s">
        <v>211</v>
      </c>
      <c r="EK27" s="3" t="s">
        <v>212</v>
      </c>
      <c r="EO27" s="1" t="s">
        <v>211</v>
      </c>
      <c r="EP27" s="3" t="s">
        <v>250</v>
      </c>
      <c r="ET27" s="1" t="s">
        <v>65</v>
      </c>
      <c r="EU27" s="3" t="s">
        <v>124</v>
      </c>
      <c r="EY27" s="1" t="s">
        <v>211</v>
      </c>
      <c r="EZ27" s="3" t="s">
        <v>254</v>
      </c>
      <c r="FD27" s="1" t="s">
        <v>211</v>
      </c>
      <c r="FE27" s="3" t="s">
        <v>258</v>
      </c>
    </row>
    <row r="28" spans="1:161" x14ac:dyDescent="0.3">
      <c r="H28" s="1" t="s">
        <v>13</v>
      </c>
      <c r="I28" s="3" t="s">
        <v>27</v>
      </c>
      <c r="Q28" s="60" t="s">
        <v>192</v>
      </c>
      <c r="R28" s="56">
        <v>0.62949999999999995</v>
      </c>
      <c r="S28" s="56" t="s">
        <v>48</v>
      </c>
      <c r="T28" s="56" t="s">
        <v>4</v>
      </c>
      <c r="U28" s="56" t="s">
        <v>49</v>
      </c>
      <c r="V28" s="56"/>
      <c r="W28" s="56"/>
      <c r="X28" s="56"/>
      <c r="Z28" s="45"/>
      <c r="AG28" s="1" t="s">
        <v>154</v>
      </c>
      <c r="AH28" s="3" t="s">
        <v>27</v>
      </c>
      <c r="AP28" s="1" t="s">
        <v>154</v>
      </c>
      <c r="AQ28" s="3" t="s">
        <v>27</v>
      </c>
      <c r="AY28" s="1"/>
      <c r="BD28" s="45" t="s">
        <v>154</v>
      </c>
      <c r="BE28" s="3" t="s">
        <v>27</v>
      </c>
      <c r="BJ28" s="1" t="s">
        <v>154</v>
      </c>
      <c r="BK28" s="3" t="s">
        <v>27</v>
      </c>
      <c r="BS28" s="1" t="s">
        <v>154</v>
      </c>
      <c r="BT28" s="3" t="s">
        <v>24</v>
      </c>
      <c r="BZ28" s="15"/>
      <c r="CB28" s="1" t="s">
        <v>154</v>
      </c>
      <c r="CC28" s="3" t="s">
        <v>27</v>
      </c>
      <c r="CI28" s="15"/>
      <c r="CK28" s="1" t="s">
        <v>154</v>
      </c>
      <c r="CL28" s="3" t="s">
        <v>27</v>
      </c>
      <c r="CR28" s="15"/>
      <c r="CT28" s="1" t="s">
        <v>154</v>
      </c>
      <c r="CU28" s="3" t="s">
        <v>24</v>
      </c>
      <c r="DA28" s="15"/>
      <c r="DC28" s="1" t="s">
        <v>154</v>
      </c>
      <c r="DD28" s="3" t="s">
        <v>27</v>
      </c>
      <c r="DJ28" s="15"/>
      <c r="DL28" s="1" t="s">
        <v>154</v>
      </c>
      <c r="DM28" s="3" t="s">
        <v>27</v>
      </c>
      <c r="DS28" s="15"/>
      <c r="DU28" s="1" t="s">
        <v>10</v>
      </c>
      <c r="DV28" s="3">
        <v>0.44500000000000001</v>
      </c>
      <c r="DZ28" s="1" t="s">
        <v>10</v>
      </c>
      <c r="EA28">
        <v>0.8911</v>
      </c>
      <c r="EE28" s="1" t="s">
        <v>10</v>
      </c>
      <c r="EF28" s="3">
        <v>0.99519999999999997</v>
      </c>
      <c r="EJ28" s="1" t="s">
        <v>196</v>
      </c>
      <c r="EK28" s="3">
        <v>7.7999999999999996E-3</v>
      </c>
      <c r="EO28" s="1" t="s">
        <v>196</v>
      </c>
      <c r="EP28" s="3">
        <v>1.24E-2</v>
      </c>
      <c r="ET28" s="1" t="s">
        <v>10</v>
      </c>
      <c r="EU28" s="3">
        <v>0.8962</v>
      </c>
      <c r="EY28" s="1" t="s">
        <v>196</v>
      </c>
      <c r="EZ28" s="3">
        <v>0.58240000000000003</v>
      </c>
      <c r="FD28" s="1" t="s">
        <v>196</v>
      </c>
      <c r="FE28" s="3">
        <v>0.29630000000000001</v>
      </c>
    </row>
    <row r="29" spans="1:161" x14ac:dyDescent="0.3">
      <c r="H29" s="1" t="s">
        <v>127</v>
      </c>
      <c r="I29" s="3" t="s">
        <v>4</v>
      </c>
      <c r="Q29" s="61" t="s">
        <v>193</v>
      </c>
      <c r="R29" s="62">
        <v>0.25979999999999998</v>
      </c>
      <c r="S29" s="62" t="s">
        <v>48</v>
      </c>
      <c r="T29" s="62" t="s">
        <v>4</v>
      </c>
      <c r="U29" s="62" t="s">
        <v>49</v>
      </c>
      <c r="V29" s="62"/>
      <c r="W29" s="62"/>
      <c r="X29" s="62"/>
      <c r="Y29" s="62"/>
      <c r="Z29" s="45"/>
      <c r="AG29" s="1" t="s">
        <v>159</v>
      </c>
      <c r="AH29" s="3" t="s">
        <v>4</v>
      </c>
      <c r="AP29" s="1" t="s">
        <v>159</v>
      </c>
      <c r="AQ29" s="3" t="s">
        <v>4</v>
      </c>
      <c r="AY29" s="1"/>
      <c r="BD29" s="45" t="s">
        <v>159</v>
      </c>
      <c r="BE29" s="3" t="s">
        <v>4</v>
      </c>
      <c r="BJ29" s="1" t="s">
        <v>159</v>
      </c>
      <c r="BK29" s="3" t="s">
        <v>4</v>
      </c>
      <c r="BS29" s="1" t="s">
        <v>159</v>
      </c>
      <c r="BT29" s="3" t="s">
        <v>1</v>
      </c>
      <c r="BZ29" s="15"/>
      <c r="CB29" s="1" t="s">
        <v>159</v>
      </c>
      <c r="CC29" s="3" t="s">
        <v>4</v>
      </c>
      <c r="CI29" s="15"/>
      <c r="CK29" s="1" t="s">
        <v>159</v>
      </c>
      <c r="CL29" s="3" t="s">
        <v>4</v>
      </c>
      <c r="CR29" s="15"/>
      <c r="CT29" s="1" t="s">
        <v>159</v>
      </c>
      <c r="CU29" s="3" t="s">
        <v>1</v>
      </c>
      <c r="DA29" s="15"/>
      <c r="DC29" s="1" t="s">
        <v>159</v>
      </c>
      <c r="DD29" s="3" t="s">
        <v>4</v>
      </c>
      <c r="DJ29" s="15"/>
      <c r="DL29" s="1" t="s">
        <v>159</v>
      </c>
      <c r="DM29" s="3" t="s">
        <v>4</v>
      </c>
      <c r="DS29" s="15"/>
      <c r="DU29" s="1" t="s">
        <v>13</v>
      </c>
      <c r="DV29" s="3" t="s">
        <v>27</v>
      </c>
      <c r="DZ29" s="1" t="s">
        <v>13</v>
      </c>
      <c r="EA29" t="s">
        <v>27</v>
      </c>
      <c r="EE29" s="1" t="s">
        <v>13</v>
      </c>
      <c r="EF29" s="3" t="s">
        <v>27</v>
      </c>
      <c r="EJ29" s="1" t="s">
        <v>197</v>
      </c>
      <c r="EK29" s="3" t="s">
        <v>43</v>
      </c>
      <c r="EO29" s="1" t="s">
        <v>197</v>
      </c>
      <c r="EP29" s="3" t="s">
        <v>24</v>
      </c>
      <c r="ET29" s="1" t="s">
        <v>13</v>
      </c>
      <c r="EU29" s="3" t="s">
        <v>27</v>
      </c>
      <c r="EY29" s="1" t="s">
        <v>197</v>
      </c>
      <c r="EZ29" s="3" t="s">
        <v>27</v>
      </c>
      <c r="FD29" s="1" t="s">
        <v>197</v>
      </c>
      <c r="FE29" s="3" t="s">
        <v>27</v>
      </c>
    </row>
    <row r="30" spans="1:161" x14ac:dyDescent="0.3">
      <c r="H30" s="1"/>
      <c r="Q30" s="64" t="s">
        <v>330</v>
      </c>
      <c r="R30" s="59" t="s">
        <v>3</v>
      </c>
      <c r="S30" s="59"/>
      <c r="T30" s="59"/>
      <c r="U30" s="59"/>
      <c r="V30" s="59"/>
      <c r="W30" s="59"/>
      <c r="X30" s="59"/>
      <c r="Y30" s="65"/>
      <c r="Z30" s="45"/>
      <c r="AG30" s="1"/>
      <c r="AP30" s="1"/>
      <c r="AY30" s="1"/>
      <c r="BD30" s="45"/>
      <c r="BJ30" s="1"/>
      <c r="BS30" s="1"/>
      <c r="BZ30" s="15"/>
      <c r="CB30" s="1"/>
      <c r="CI30" s="15"/>
      <c r="CK30" s="1"/>
      <c r="CR30" s="15"/>
      <c r="CT30" s="1"/>
      <c r="DA30" s="15"/>
      <c r="DC30" s="1"/>
      <c r="DJ30" s="15"/>
      <c r="DL30" s="1"/>
      <c r="DS30" s="15"/>
      <c r="DU30" s="1" t="s">
        <v>60</v>
      </c>
      <c r="DV30" s="3" t="s">
        <v>4</v>
      </c>
      <c r="DZ30" s="1" t="s">
        <v>60</v>
      </c>
      <c r="EA30" t="s">
        <v>4</v>
      </c>
      <c r="EE30" s="1" t="s">
        <v>60</v>
      </c>
      <c r="EF30" s="3" t="s">
        <v>4</v>
      </c>
      <c r="EJ30" s="1" t="s">
        <v>198</v>
      </c>
      <c r="EK30" s="3" t="s">
        <v>1</v>
      </c>
      <c r="EO30" s="1" t="s">
        <v>198</v>
      </c>
      <c r="EP30" s="3" t="s">
        <v>1</v>
      </c>
      <c r="ET30" s="1" t="s">
        <v>60</v>
      </c>
      <c r="EU30" s="3" t="s">
        <v>4</v>
      </c>
      <c r="EY30" s="1" t="s">
        <v>198</v>
      </c>
      <c r="EZ30" s="3" t="s">
        <v>4</v>
      </c>
      <c r="FD30" s="1" t="s">
        <v>198</v>
      </c>
      <c r="FE30" s="3" t="s">
        <v>4</v>
      </c>
    </row>
    <row r="31" spans="1:161" x14ac:dyDescent="0.3">
      <c r="H31" s="1" t="s">
        <v>68</v>
      </c>
      <c r="I31" s="3" t="s">
        <v>69</v>
      </c>
      <c r="J31" s="3" t="s">
        <v>58</v>
      </c>
      <c r="K31" s="3" t="s">
        <v>70</v>
      </c>
      <c r="L31" s="3" t="s">
        <v>71</v>
      </c>
      <c r="M31" s="3" t="s">
        <v>10</v>
      </c>
      <c r="Q31" s="66" t="s">
        <v>329</v>
      </c>
      <c r="R31" s="56" t="s">
        <v>329</v>
      </c>
      <c r="S31" s="56"/>
      <c r="T31" s="56"/>
      <c r="U31" s="56"/>
      <c r="V31" s="56"/>
      <c r="W31" s="56"/>
      <c r="X31" s="56"/>
      <c r="Y31" s="67"/>
      <c r="Z31" s="45"/>
      <c r="AG31" s="1" t="s">
        <v>162</v>
      </c>
      <c r="AH31" s="3" t="s">
        <v>69</v>
      </c>
      <c r="AI31" s="3" t="s">
        <v>58</v>
      </c>
      <c r="AJ31" s="3" t="s">
        <v>70</v>
      </c>
      <c r="AK31" s="3" t="s">
        <v>163</v>
      </c>
      <c r="AL31" s="3" t="s">
        <v>144</v>
      </c>
      <c r="AP31" s="1" t="s">
        <v>162</v>
      </c>
      <c r="AQ31" s="3" t="s">
        <v>69</v>
      </c>
      <c r="AR31" s="3" t="s">
        <v>58</v>
      </c>
      <c r="AS31" s="3" t="s">
        <v>70</v>
      </c>
      <c r="AT31" s="3" t="s">
        <v>163</v>
      </c>
      <c r="AU31" s="3" t="s">
        <v>144</v>
      </c>
      <c r="AY31" s="1"/>
      <c r="BD31" s="45" t="s">
        <v>162</v>
      </c>
      <c r="BE31" s="3" t="s">
        <v>69</v>
      </c>
      <c r="BF31" s="3" t="s">
        <v>58</v>
      </c>
      <c r="BG31" s="3" t="s">
        <v>70</v>
      </c>
      <c r="BH31" s="3" t="s">
        <v>163</v>
      </c>
      <c r="BI31" s="5" t="s">
        <v>144</v>
      </c>
      <c r="BJ31" s="1" t="s">
        <v>162</v>
      </c>
      <c r="BK31" s="3" t="s">
        <v>69</v>
      </c>
      <c r="BL31" s="3" t="s">
        <v>58</v>
      </c>
      <c r="BM31" s="3" t="s">
        <v>70</v>
      </c>
      <c r="BN31" s="3" t="s">
        <v>163</v>
      </c>
      <c r="BO31" s="3" t="s">
        <v>144</v>
      </c>
      <c r="BS31" s="1" t="s">
        <v>162</v>
      </c>
      <c r="BT31" s="3" t="s">
        <v>69</v>
      </c>
      <c r="BU31" s="3" t="s">
        <v>58</v>
      </c>
      <c r="BV31" s="3" t="s">
        <v>70</v>
      </c>
      <c r="BW31" s="3" t="s">
        <v>163</v>
      </c>
      <c r="BX31" s="3" t="s">
        <v>144</v>
      </c>
      <c r="BZ31" s="15"/>
      <c r="CB31" s="1" t="s">
        <v>162</v>
      </c>
      <c r="CC31" s="3" t="s">
        <v>69</v>
      </c>
      <c r="CD31" s="3" t="s">
        <v>58</v>
      </c>
      <c r="CE31" s="3" t="s">
        <v>70</v>
      </c>
      <c r="CF31" s="3" t="s">
        <v>163</v>
      </c>
      <c r="CG31" s="3" t="s">
        <v>144</v>
      </c>
      <c r="CI31" s="15"/>
      <c r="CK31" s="1" t="s">
        <v>162</v>
      </c>
      <c r="CL31" s="3" t="s">
        <v>69</v>
      </c>
      <c r="CM31" s="3" t="s">
        <v>58</v>
      </c>
      <c r="CN31" s="3" t="s">
        <v>70</v>
      </c>
      <c r="CO31" s="3" t="s">
        <v>163</v>
      </c>
      <c r="CP31" s="3" t="s">
        <v>144</v>
      </c>
      <c r="CR31" s="15"/>
      <c r="CT31" s="1" t="s">
        <v>162</v>
      </c>
      <c r="CU31" s="3" t="s">
        <v>69</v>
      </c>
      <c r="CV31" s="3" t="s">
        <v>58</v>
      </c>
      <c r="CW31" s="3" t="s">
        <v>70</v>
      </c>
      <c r="CX31" s="3" t="s">
        <v>163</v>
      </c>
      <c r="CY31" s="3" t="s">
        <v>144</v>
      </c>
      <c r="DA31" s="15"/>
      <c r="DC31" s="1" t="s">
        <v>162</v>
      </c>
      <c r="DD31" s="3" t="s">
        <v>69</v>
      </c>
      <c r="DE31" s="3" t="s">
        <v>58</v>
      </c>
      <c r="DF31" s="3" t="s">
        <v>70</v>
      </c>
      <c r="DG31" s="3" t="s">
        <v>163</v>
      </c>
      <c r="DH31" s="3" t="s">
        <v>144</v>
      </c>
      <c r="DJ31" s="15"/>
      <c r="DL31" s="1" t="s">
        <v>162</v>
      </c>
      <c r="DM31" s="3" t="s">
        <v>69</v>
      </c>
      <c r="DN31" s="3" t="s">
        <v>58</v>
      </c>
      <c r="DO31" s="3" t="s">
        <v>70</v>
      </c>
      <c r="DP31" s="3" t="s">
        <v>163</v>
      </c>
      <c r="DQ31" s="3" t="s">
        <v>144</v>
      </c>
      <c r="DS31" s="15"/>
    </row>
    <row r="32" spans="1:161" x14ac:dyDescent="0.3">
      <c r="H32" s="1" t="s">
        <v>72</v>
      </c>
      <c r="I32" s="3">
        <v>8.1080000000000005</v>
      </c>
      <c r="J32" s="3">
        <v>2</v>
      </c>
      <c r="K32" s="3">
        <v>4.0540000000000003</v>
      </c>
      <c r="L32" s="3" t="s">
        <v>75</v>
      </c>
      <c r="M32" s="3" t="s">
        <v>76</v>
      </c>
      <c r="Q32" s="66" t="s">
        <v>336</v>
      </c>
      <c r="R32" s="56" t="s">
        <v>227</v>
      </c>
      <c r="S32" s="56"/>
      <c r="T32" s="56"/>
      <c r="U32" s="56"/>
      <c r="V32" s="56"/>
      <c r="W32" s="56"/>
      <c r="X32" s="56"/>
      <c r="Y32" s="67"/>
      <c r="Z32" s="45"/>
      <c r="AG32" s="1" t="s">
        <v>164</v>
      </c>
      <c r="AH32" s="3">
        <v>0.71089999999999998</v>
      </c>
      <c r="AI32" s="3">
        <v>2</v>
      </c>
      <c r="AJ32" s="3">
        <v>0.35539999999999999</v>
      </c>
      <c r="AK32" s="3" t="s">
        <v>230</v>
      </c>
      <c r="AL32" s="3" t="s">
        <v>231</v>
      </c>
      <c r="AP32" s="1" t="s">
        <v>164</v>
      </c>
      <c r="AQ32" s="3">
        <v>3769</v>
      </c>
      <c r="AR32" s="3">
        <v>2</v>
      </c>
      <c r="AS32" s="3">
        <v>1884</v>
      </c>
      <c r="AT32" s="3" t="s">
        <v>236</v>
      </c>
      <c r="AU32" s="3" t="s">
        <v>237</v>
      </c>
      <c r="AY32" s="1"/>
      <c r="BD32" s="45" t="s">
        <v>164</v>
      </c>
      <c r="BE32" s="3">
        <v>1.0240000000000001E-2</v>
      </c>
      <c r="BF32" s="3">
        <v>2</v>
      </c>
      <c r="BG32" s="3">
        <v>5.1200000000000004E-3</v>
      </c>
      <c r="BH32" s="3" t="s">
        <v>239</v>
      </c>
      <c r="BI32" s="5" t="s">
        <v>240</v>
      </c>
      <c r="BJ32" s="1" t="s">
        <v>164</v>
      </c>
      <c r="BK32" s="3">
        <v>3.351</v>
      </c>
      <c r="BL32" s="3">
        <v>2</v>
      </c>
      <c r="BM32" s="3">
        <v>1.675</v>
      </c>
      <c r="BN32" s="3" t="s">
        <v>242</v>
      </c>
      <c r="BO32" s="3" t="s">
        <v>243</v>
      </c>
      <c r="BS32" s="1" t="s">
        <v>164</v>
      </c>
      <c r="BT32" s="3">
        <v>37798482</v>
      </c>
      <c r="BU32" s="3">
        <v>2</v>
      </c>
      <c r="BV32" s="3">
        <v>18899241</v>
      </c>
      <c r="BW32" s="3" t="s">
        <v>317</v>
      </c>
      <c r="BX32" s="3" t="s">
        <v>76</v>
      </c>
      <c r="BZ32" s="15"/>
      <c r="CB32" s="1" t="s">
        <v>164</v>
      </c>
      <c r="CC32" s="3">
        <v>8.81</v>
      </c>
      <c r="CD32" s="3">
        <v>2</v>
      </c>
      <c r="CE32" s="3">
        <v>4.4050000000000002</v>
      </c>
      <c r="CF32" s="3" t="s">
        <v>319</v>
      </c>
      <c r="CG32" s="3" t="s">
        <v>243</v>
      </c>
      <c r="CI32" s="15"/>
      <c r="CK32" s="1" t="s">
        <v>164</v>
      </c>
      <c r="CL32" s="3">
        <v>226.2</v>
      </c>
      <c r="CM32" s="3">
        <v>2</v>
      </c>
      <c r="CN32" s="3">
        <v>113.1</v>
      </c>
      <c r="CO32" s="3" t="s">
        <v>324</v>
      </c>
      <c r="CP32" s="3" t="s">
        <v>76</v>
      </c>
      <c r="CR32" s="15"/>
      <c r="CT32" s="1" t="s">
        <v>164</v>
      </c>
      <c r="CU32" s="3">
        <v>8.2909999999999998E-2</v>
      </c>
      <c r="CV32" s="3">
        <v>2</v>
      </c>
      <c r="CW32" s="3">
        <v>4.1450000000000001E-2</v>
      </c>
      <c r="CX32" s="3" t="s">
        <v>293</v>
      </c>
      <c r="CY32" s="3" t="s">
        <v>294</v>
      </c>
      <c r="DA32" s="15"/>
      <c r="DC32" s="1" t="s">
        <v>164</v>
      </c>
      <c r="DD32" s="3">
        <v>1.5599999999999999E-2</v>
      </c>
      <c r="DE32" s="3">
        <v>2</v>
      </c>
      <c r="DF32" s="3">
        <v>7.8019999999999999E-3</v>
      </c>
      <c r="DG32" s="3" t="s">
        <v>302</v>
      </c>
      <c r="DH32" s="3" t="s">
        <v>303</v>
      </c>
      <c r="DJ32" s="15"/>
      <c r="DL32" s="1" t="s">
        <v>164</v>
      </c>
      <c r="DM32" s="3">
        <v>0.27039999999999997</v>
      </c>
      <c r="DN32" s="3">
        <v>2</v>
      </c>
      <c r="DO32" s="3">
        <v>0.13519999999999999</v>
      </c>
      <c r="DP32" s="3" t="s">
        <v>308</v>
      </c>
      <c r="DQ32" s="3" t="s">
        <v>309</v>
      </c>
      <c r="DS32" s="15"/>
    </row>
    <row r="33" spans="1:164" x14ac:dyDescent="0.3">
      <c r="H33" s="1" t="s">
        <v>73</v>
      </c>
      <c r="I33" s="3">
        <v>6.0039999999999996</v>
      </c>
      <c r="J33" s="3">
        <v>28</v>
      </c>
      <c r="K33" s="3">
        <v>0.21440000000000001</v>
      </c>
      <c r="Q33" s="66"/>
      <c r="R33" s="56"/>
      <c r="S33" s="56"/>
      <c r="T33" s="56"/>
      <c r="U33" s="56"/>
      <c r="V33" s="56"/>
      <c r="W33" s="56"/>
      <c r="X33" s="56"/>
      <c r="Y33" s="67"/>
      <c r="Z33" s="45"/>
      <c r="AG33" s="1" t="s">
        <v>165</v>
      </c>
      <c r="AH33" s="3">
        <v>5.6280000000000001</v>
      </c>
      <c r="AI33" s="3">
        <v>33</v>
      </c>
      <c r="AJ33" s="3">
        <v>0.17050000000000001</v>
      </c>
      <c r="AP33" s="1" t="s">
        <v>165</v>
      </c>
      <c r="AQ33" s="3">
        <v>12192</v>
      </c>
      <c r="AR33" s="3">
        <v>33</v>
      </c>
      <c r="AS33" s="3">
        <v>369.4</v>
      </c>
      <c r="AY33" s="1"/>
      <c r="BD33" s="45" t="s">
        <v>165</v>
      </c>
      <c r="BE33" s="3">
        <v>6.4549999999999996E-2</v>
      </c>
      <c r="BF33" s="3">
        <v>33</v>
      </c>
      <c r="BG33" s="3">
        <v>1.9559999999999998E-3</v>
      </c>
      <c r="BJ33" s="1" t="s">
        <v>165</v>
      </c>
      <c r="BK33" s="3">
        <v>5.4939999999999998</v>
      </c>
      <c r="BL33" s="3">
        <v>32</v>
      </c>
      <c r="BM33" s="3">
        <v>0.17169999999999999</v>
      </c>
      <c r="BS33" s="1" t="s">
        <v>165</v>
      </c>
      <c r="BT33" s="3">
        <v>12716110</v>
      </c>
      <c r="BU33" s="3">
        <v>20</v>
      </c>
      <c r="BV33" s="3">
        <v>635806</v>
      </c>
      <c r="BZ33" s="15"/>
      <c r="CB33" s="1" t="s">
        <v>165</v>
      </c>
      <c r="CC33" s="3">
        <v>10.06</v>
      </c>
      <c r="CD33" s="3">
        <v>24</v>
      </c>
      <c r="CE33" s="3">
        <v>0.41930000000000001</v>
      </c>
      <c r="CI33" s="15"/>
      <c r="CK33" s="1" t="s">
        <v>165</v>
      </c>
      <c r="CL33" s="3">
        <v>163</v>
      </c>
      <c r="CM33" s="3">
        <v>23</v>
      </c>
      <c r="CN33" s="3">
        <v>7.0860000000000003</v>
      </c>
      <c r="CR33" s="15"/>
      <c r="CT33" s="1" t="s">
        <v>165</v>
      </c>
      <c r="CU33" s="3">
        <v>0.25840000000000002</v>
      </c>
      <c r="CV33" s="3">
        <v>24</v>
      </c>
      <c r="CW33" s="3">
        <v>1.077E-2</v>
      </c>
      <c r="DA33" s="15"/>
      <c r="DC33" s="1" t="s">
        <v>165</v>
      </c>
      <c r="DD33" s="3">
        <v>2.3050000000000001E-2</v>
      </c>
      <c r="DE33" s="3">
        <v>23</v>
      </c>
      <c r="DF33" s="3">
        <v>1.0020000000000001E-3</v>
      </c>
      <c r="DJ33" s="15"/>
      <c r="DL33" s="1" t="s">
        <v>165</v>
      </c>
      <c r="DM33" s="3">
        <v>0.44080000000000003</v>
      </c>
      <c r="DN33" s="3">
        <v>24</v>
      </c>
      <c r="DO33" s="3">
        <v>1.8370000000000001E-2</v>
      </c>
      <c r="DS33" s="15"/>
    </row>
    <row r="34" spans="1:164" x14ac:dyDescent="0.3">
      <c r="H34" s="1" t="s">
        <v>74</v>
      </c>
      <c r="I34" s="3">
        <v>14.11</v>
      </c>
      <c r="J34" s="3">
        <v>30</v>
      </c>
      <c r="Q34" s="66" t="s">
        <v>331</v>
      </c>
      <c r="R34" s="56"/>
      <c r="S34" s="56"/>
      <c r="T34" s="56"/>
      <c r="U34" s="56"/>
      <c r="V34" s="56"/>
      <c r="W34" s="56"/>
      <c r="X34" s="56"/>
      <c r="Y34" s="67"/>
      <c r="Z34" s="45"/>
      <c r="AG34" s="1" t="s">
        <v>166</v>
      </c>
      <c r="AH34" s="3">
        <v>6.3390000000000004</v>
      </c>
      <c r="AI34" s="3">
        <v>35</v>
      </c>
      <c r="AP34" s="1" t="s">
        <v>166</v>
      </c>
      <c r="AQ34" s="3">
        <v>15960</v>
      </c>
      <c r="AR34" s="3">
        <v>35</v>
      </c>
      <c r="AY34" s="1"/>
      <c r="BD34" s="45" t="s">
        <v>166</v>
      </c>
      <c r="BE34" s="3">
        <v>7.4789999999999995E-2</v>
      </c>
      <c r="BF34" s="3">
        <v>35</v>
      </c>
      <c r="BJ34" s="1" t="s">
        <v>166</v>
      </c>
      <c r="BK34" s="3">
        <v>8.8450000000000006</v>
      </c>
      <c r="BL34" s="3">
        <v>34</v>
      </c>
      <c r="BS34" s="1" t="s">
        <v>166</v>
      </c>
      <c r="BT34" s="3">
        <v>50514592</v>
      </c>
      <c r="BU34" s="3">
        <v>22</v>
      </c>
      <c r="BZ34" s="15"/>
      <c r="CB34" s="1" t="s">
        <v>166</v>
      </c>
      <c r="CC34" s="3">
        <v>18.87</v>
      </c>
      <c r="CD34" s="3">
        <v>26</v>
      </c>
      <c r="CI34" s="15"/>
      <c r="CK34" s="1" t="s">
        <v>166</v>
      </c>
      <c r="CL34" s="3">
        <v>389.2</v>
      </c>
      <c r="CM34" s="3">
        <v>25</v>
      </c>
      <c r="CR34" s="15"/>
      <c r="CT34" s="1" t="s">
        <v>166</v>
      </c>
      <c r="CU34" s="3">
        <v>0.34129999999999999</v>
      </c>
      <c r="CV34" s="3">
        <v>26</v>
      </c>
      <c r="DA34" s="15"/>
      <c r="DC34" s="1" t="s">
        <v>166</v>
      </c>
      <c r="DD34" s="3">
        <v>3.866E-2</v>
      </c>
      <c r="DE34" s="3">
        <v>25</v>
      </c>
      <c r="DJ34" s="15"/>
      <c r="DL34" s="1" t="s">
        <v>166</v>
      </c>
      <c r="DM34" s="3">
        <v>0.71120000000000005</v>
      </c>
      <c r="DN34" s="3">
        <v>26</v>
      </c>
      <c r="DS34" s="15"/>
    </row>
    <row r="35" spans="1:164" x14ac:dyDescent="0.3">
      <c r="Q35" s="66" t="s">
        <v>196</v>
      </c>
      <c r="R35" s="56" t="s">
        <v>48</v>
      </c>
      <c r="S35" s="56"/>
      <c r="T35" s="56"/>
      <c r="U35" s="56"/>
      <c r="V35" s="56"/>
      <c r="W35" s="56"/>
      <c r="X35" s="56"/>
      <c r="Y35" s="67"/>
    </row>
    <row r="36" spans="1:164" s="20" customFormat="1" x14ac:dyDescent="0.3">
      <c r="A36" s="19" t="s">
        <v>18</v>
      </c>
      <c r="B36" s="20" t="s">
        <v>19</v>
      </c>
      <c r="C36" s="20" t="s">
        <v>20</v>
      </c>
      <c r="D36" s="20" t="s">
        <v>21</v>
      </c>
      <c r="E36" s="20" t="s">
        <v>22</v>
      </c>
      <c r="G36" s="18"/>
      <c r="H36" s="19" t="s">
        <v>133</v>
      </c>
      <c r="I36" s="20" t="s">
        <v>52</v>
      </c>
      <c r="J36" s="20" t="s">
        <v>53</v>
      </c>
      <c r="K36" s="20" t="s">
        <v>54</v>
      </c>
      <c r="L36" s="20" t="s">
        <v>21</v>
      </c>
      <c r="M36" s="20" t="s">
        <v>22</v>
      </c>
      <c r="P36" s="18"/>
      <c r="Q36" s="66" t="s">
        <v>332</v>
      </c>
      <c r="R36" s="56" t="s">
        <v>12</v>
      </c>
      <c r="S36" s="56"/>
      <c r="T36" s="56"/>
      <c r="U36" s="56"/>
      <c r="V36" s="56"/>
      <c r="W36" s="56"/>
      <c r="X36" s="56"/>
      <c r="Y36" s="67"/>
      <c r="Z36" s="44" t="s">
        <v>184</v>
      </c>
      <c r="AA36" s="20" t="s">
        <v>185</v>
      </c>
      <c r="AB36" s="20" t="s">
        <v>20</v>
      </c>
      <c r="AC36" s="20" t="s">
        <v>21</v>
      </c>
      <c r="AD36" s="20" t="s">
        <v>171</v>
      </c>
      <c r="AF36" s="18"/>
      <c r="AG36" s="19"/>
      <c r="AO36" s="18"/>
      <c r="AP36" s="19" t="s">
        <v>167</v>
      </c>
      <c r="AQ36" s="20" t="s">
        <v>168</v>
      </c>
      <c r="AR36" s="20" t="s">
        <v>169</v>
      </c>
      <c r="AS36" s="20" t="s">
        <v>170</v>
      </c>
      <c r="AT36" s="20" t="s">
        <v>21</v>
      </c>
      <c r="AU36" s="20" t="s">
        <v>171</v>
      </c>
      <c r="AX36" s="18"/>
      <c r="AY36" s="19"/>
      <c r="BD36" s="44"/>
      <c r="BI36" s="18"/>
      <c r="BJ36" s="19" t="s">
        <v>167</v>
      </c>
      <c r="BK36" s="20" t="s">
        <v>168</v>
      </c>
      <c r="BL36" s="20" t="s">
        <v>169</v>
      </c>
      <c r="BM36" s="20" t="s">
        <v>170</v>
      </c>
      <c r="BN36" s="20" t="s">
        <v>21</v>
      </c>
      <c r="BO36" s="20" t="s">
        <v>171</v>
      </c>
      <c r="BR36" s="18"/>
      <c r="BS36" s="19" t="s">
        <v>167</v>
      </c>
      <c r="BT36" s="20" t="s">
        <v>168</v>
      </c>
      <c r="BU36" s="20" t="s">
        <v>169</v>
      </c>
      <c r="BV36" s="20" t="s">
        <v>170</v>
      </c>
      <c r="BW36" s="20" t="s">
        <v>21</v>
      </c>
      <c r="BX36" s="20" t="s">
        <v>171</v>
      </c>
      <c r="BZ36" s="19"/>
      <c r="CA36" s="18"/>
      <c r="CB36" s="19" t="s">
        <v>167</v>
      </c>
      <c r="CC36" s="20" t="s">
        <v>168</v>
      </c>
      <c r="CD36" s="20" t="s">
        <v>169</v>
      </c>
      <c r="CE36" s="20" t="s">
        <v>170</v>
      </c>
      <c r="CF36" s="20" t="s">
        <v>21</v>
      </c>
      <c r="CG36" s="20" t="s">
        <v>171</v>
      </c>
      <c r="CI36" s="19"/>
      <c r="CJ36" s="18"/>
      <c r="CK36" s="19" t="s">
        <v>167</v>
      </c>
      <c r="CL36" s="20" t="s">
        <v>168</v>
      </c>
      <c r="CM36" s="20" t="s">
        <v>169</v>
      </c>
      <c r="CN36" s="20" t="s">
        <v>170</v>
      </c>
      <c r="CO36" s="20" t="s">
        <v>21</v>
      </c>
      <c r="CP36" s="20" t="s">
        <v>171</v>
      </c>
      <c r="CR36" s="19"/>
      <c r="CS36" s="18"/>
      <c r="CT36" s="19" t="s">
        <v>167</v>
      </c>
      <c r="CU36" s="20" t="s">
        <v>168</v>
      </c>
      <c r="CV36" s="20" t="s">
        <v>169</v>
      </c>
      <c r="CW36" s="20" t="s">
        <v>170</v>
      </c>
      <c r="CX36" s="20" t="s">
        <v>21</v>
      </c>
      <c r="CY36" s="20" t="s">
        <v>171</v>
      </c>
      <c r="DA36" s="19"/>
      <c r="DB36" s="18"/>
      <c r="DC36" s="19" t="s">
        <v>167</v>
      </c>
      <c r="DD36" s="20" t="s">
        <v>168</v>
      </c>
      <c r="DE36" s="20" t="s">
        <v>169</v>
      </c>
      <c r="DF36" s="20" t="s">
        <v>170</v>
      </c>
      <c r="DG36" s="20" t="s">
        <v>21</v>
      </c>
      <c r="DH36" s="20" t="s">
        <v>171</v>
      </c>
      <c r="DJ36" s="19"/>
      <c r="DK36" s="18"/>
      <c r="DL36" s="19" t="s">
        <v>167</v>
      </c>
      <c r="DM36" s="20" t="s">
        <v>168</v>
      </c>
      <c r="DN36" s="20" t="s">
        <v>169</v>
      </c>
      <c r="DO36" s="20" t="s">
        <v>170</v>
      </c>
      <c r="DP36" s="20" t="s">
        <v>21</v>
      </c>
      <c r="DQ36" s="20" t="s">
        <v>171</v>
      </c>
      <c r="DS36" s="19"/>
      <c r="DT36" s="18"/>
      <c r="DU36" s="19"/>
      <c r="DY36" s="18"/>
      <c r="DZ36" s="19"/>
      <c r="EA36" s="21"/>
      <c r="EB36" s="21"/>
      <c r="EC36" s="21"/>
      <c r="ED36" s="32"/>
      <c r="EE36" s="19"/>
      <c r="EI36" s="18"/>
      <c r="EJ36" s="19"/>
      <c r="EN36" s="18"/>
      <c r="EO36" s="19"/>
      <c r="ES36" s="18"/>
      <c r="ET36" s="19"/>
      <c r="EX36" s="18"/>
      <c r="EY36" s="19"/>
      <c r="FC36" s="18"/>
      <c r="FD36" s="19"/>
      <c r="FH36" s="18"/>
    </row>
    <row r="37" spans="1:164" x14ac:dyDescent="0.3">
      <c r="A37" s="1" t="s">
        <v>23</v>
      </c>
      <c r="B37" s="3">
        <v>10.52</v>
      </c>
      <c r="C37" s="3" t="s">
        <v>1</v>
      </c>
      <c r="D37" s="3" t="s">
        <v>24</v>
      </c>
      <c r="E37" s="3">
        <v>2.07E-2</v>
      </c>
      <c r="F37" s="3" t="s">
        <v>25</v>
      </c>
      <c r="H37" s="1" t="s">
        <v>23</v>
      </c>
      <c r="I37" s="3">
        <v>0.8921</v>
      </c>
      <c r="J37" s="3" t="s">
        <v>136</v>
      </c>
      <c r="K37" s="3" t="s">
        <v>1</v>
      </c>
      <c r="L37" s="3" t="s">
        <v>14</v>
      </c>
      <c r="M37" s="3">
        <v>2.9999999999999997E-4</v>
      </c>
      <c r="N37" s="3" t="s">
        <v>25</v>
      </c>
      <c r="Q37" s="66" t="s">
        <v>197</v>
      </c>
      <c r="R37" s="56" t="s">
        <v>49</v>
      </c>
      <c r="S37" s="56"/>
      <c r="T37" s="56"/>
      <c r="U37" s="56"/>
      <c r="V37" s="56"/>
      <c r="W37" s="56"/>
      <c r="X37" s="56"/>
      <c r="Y37" s="67"/>
      <c r="Z37" s="45" t="s">
        <v>172</v>
      </c>
      <c r="AA37" s="3">
        <v>17.52</v>
      </c>
      <c r="AB37" s="3" t="s">
        <v>1</v>
      </c>
      <c r="AC37" s="3" t="s">
        <v>14</v>
      </c>
      <c r="AD37" s="3">
        <v>1E-4</v>
      </c>
      <c r="AE37" s="3" t="s">
        <v>25</v>
      </c>
      <c r="AG37" s="1"/>
      <c r="AP37" s="1" t="s">
        <v>172</v>
      </c>
      <c r="AQ37" s="3">
        <v>24.72</v>
      </c>
      <c r="AR37" s="3" t="s">
        <v>232</v>
      </c>
      <c r="AS37" s="3" t="s">
        <v>1</v>
      </c>
      <c r="AT37" s="3" t="s">
        <v>43</v>
      </c>
      <c r="AU37" s="3">
        <v>9.2999999999999992E-3</v>
      </c>
      <c r="AV37" s="3" t="s">
        <v>25</v>
      </c>
      <c r="AY37" s="1"/>
      <c r="BD37" s="45"/>
      <c r="BJ37" s="1" t="s">
        <v>172</v>
      </c>
      <c r="BK37" s="3">
        <v>0.42649999999999999</v>
      </c>
      <c r="BL37" s="3" t="s">
        <v>244</v>
      </c>
      <c r="BM37" s="3" t="s">
        <v>4</v>
      </c>
      <c r="BN37" s="3" t="s">
        <v>27</v>
      </c>
      <c r="BO37" s="3">
        <v>5.5E-2</v>
      </c>
      <c r="BP37" s="3" t="s">
        <v>25</v>
      </c>
      <c r="BS37" s="1" t="s">
        <v>295</v>
      </c>
      <c r="BT37" s="3">
        <v>2560</v>
      </c>
      <c r="BU37" s="3" t="s">
        <v>313</v>
      </c>
      <c r="BV37" s="3" t="s">
        <v>1</v>
      </c>
      <c r="BW37" s="3" t="s">
        <v>49</v>
      </c>
      <c r="BX37" s="3" t="s">
        <v>48</v>
      </c>
      <c r="BY37" s="14" t="s">
        <v>25</v>
      </c>
      <c r="BZ37" s="15"/>
      <c r="CB37" s="1" t="s">
        <v>295</v>
      </c>
      <c r="CC37" s="3">
        <v>1.2230000000000001</v>
      </c>
      <c r="CD37" s="3" t="s">
        <v>320</v>
      </c>
      <c r="CE37" s="3" t="s">
        <v>1</v>
      </c>
      <c r="CF37" s="3" t="s">
        <v>43</v>
      </c>
      <c r="CG37" s="3">
        <v>1.6000000000000001E-3</v>
      </c>
      <c r="CH37" s="14" t="s">
        <v>25</v>
      </c>
      <c r="CI37" s="15"/>
      <c r="CK37" s="1" t="s">
        <v>295</v>
      </c>
      <c r="CL37" s="3">
        <v>5.0890000000000004</v>
      </c>
      <c r="CM37" s="3" t="s">
        <v>325</v>
      </c>
      <c r="CN37" s="3" t="s">
        <v>1</v>
      </c>
      <c r="CO37" s="3" t="s">
        <v>43</v>
      </c>
      <c r="CP37" s="3">
        <v>2E-3</v>
      </c>
      <c r="CQ37" s="14" t="s">
        <v>25</v>
      </c>
      <c r="CR37" s="15"/>
      <c r="CT37" s="1" t="s">
        <v>295</v>
      </c>
      <c r="CU37" s="3">
        <v>9.647E-2</v>
      </c>
      <c r="CV37" s="3" t="s">
        <v>296</v>
      </c>
      <c r="CW37" s="3" t="s">
        <v>4</v>
      </c>
      <c r="CX37" s="3" t="s">
        <v>27</v>
      </c>
      <c r="CY37" s="3">
        <v>0.1807</v>
      </c>
      <c r="CZ37" s="14" t="s">
        <v>25</v>
      </c>
      <c r="DA37" s="15"/>
      <c r="DC37" s="1" t="s">
        <v>295</v>
      </c>
      <c r="DD37" s="3">
        <v>6.055E-2</v>
      </c>
      <c r="DE37" s="3" t="s">
        <v>304</v>
      </c>
      <c r="DF37" s="3" t="s">
        <v>1</v>
      </c>
      <c r="DG37" s="3" t="s">
        <v>43</v>
      </c>
      <c r="DH37" s="3">
        <v>2E-3</v>
      </c>
      <c r="DI37" s="14" t="s">
        <v>25</v>
      </c>
      <c r="DJ37" s="15"/>
      <c r="DL37" s="1" t="s">
        <v>295</v>
      </c>
      <c r="DM37" s="3">
        <v>0.13969999999999999</v>
      </c>
      <c r="DN37" s="3" t="s">
        <v>310</v>
      </c>
      <c r="DO37" s="3" t="s">
        <v>4</v>
      </c>
      <c r="DP37" s="3" t="s">
        <v>27</v>
      </c>
      <c r="DQ37" s="3">
        <v>0.1163</v>
      </c>
      <c r="DR37" s="14" t="s">
        <v>25</v>
      </c>
      <c r="DS37" s="15"/>
    </row>
    <row r="38" spans="1:164" x14ac:dyDescent="0.3">
      <c r="A38" s="1" t="s">
        <v>26</v>
      </c>
      <c r="B38" s="3">
        <v>-5.0670000000000002</v>
      </c>
      <c r="C38" s="3" t="s">
        <v>4</v>
      </c>
      <c r="D38" s="3" t="s">
        <v>27</v>
      </c>
      <c r="E38" s="3">
        <v>0.67559999999999998</v>
      </c>
      <c r="F38" s="3" t="s">
        <v>28</v>
      </c>
      <c r="H38" s="1" t="s">
        <v>115</v>
      </c>
      <c r="I38" s="3">
        <v>-0.28129999999999999</v>
      </c>
      <c r="J38" s="3" t="s">
        <v>137</v>
      </c>
      <c r="K38" s="3" t="s">
        <v>4</v>
      </c>
      <c r="L38" s="3" t="s">
        <v>27</v>
      </c>
      <c r="M38" s="3">
        <v>0.59019999999999995</v>
      </c>
      <c r="N38" s="3" t="s">
        <v>28</v>
      </c>
      <c r="Q38" s="66" t="s">
        <v>198</v>
      </c>
      <c r="R38" s="56" t="s">
        <v>1</v>
      </c>
      <c r="S38" s="56"/>
      <c r="T38" s="56"/>
      <c r="U38" s="56"/>
      <c r="V38" s="56"/>
      <c r="W38" s="56"/>
      <c r="X38" s="56"/>
      <c r="Y38" s="67"/>
      <c r="Z38" s="45" t="s">
        <v>173</v>
      </c>
      <c r="AA38" s="3">
        <v>5.8179999999999996</v>
      </c>
      <c r="AB38" s="3" t="s">
        <v>4</v>
      </c>
      <c r="AC38" s="3" t="s">
        <v>27</v>
      </c>
      <c r="AD38" s="3">
        <v>0.58579999999999999</v>
      </c>
      <c r="AE38" s="3" t="s">
        <v>28</v>
      </c>
      <c r="AG38" s="1"/>
      <c r="AP38" s="1" t="s">
        <v>173</v>
      </c>
      <c r="AQ38" s="3">
        <v>14.54</v>
      </c>
      <c r="AR38" s="3" t="s">
        <v>233</v>
      </c>
      <c r="AS38" s="3" t="s">
        <v>4</v>
      </c>
      <c r="AT38" s="3" t="s">
        <v>27</v>
      </c>
      <c r="AU38" s="3">
        <v>0.25600000000000001</v>
      </c>
      <c r="AV38" s="3" t="s">
        <v>28</v>
      </c>
      <c r="AY38" s="1"/>
      <c r="BD38" s="45"/>
      <c r="BJ38" s="1" t="s">
        <v>173</v>
      </c>
      <c r="BK38" s="3">
        <v>-0.30220000000000002</v>
      </c>
      <c r="BL38" s="3" t="s">
        <v>245</v>
      </c>
      <c r="BM38" s="3" t="s">
        <v>4</v>
      </c>
      <c r="BN38" s="3" t="s">
        <v>27</v>
      </c>
      <c r="BO38" s="3">
        <v>0.31459999999999999</v>
      </c>
      <c r="BP38" s="3" t="s">
        <v>28</v>
      </c>
      <c r="BS38" s="1" t="s">
        <v>297</v>
      </c>
      <c r="BT38" s="3">
        <v>-262.60000000000002</v>
      </c>
      <c r="BU38" s="3" t="s">
        <v>314</v>
      </c>
      <c r="BV38" s="3" t="s">
        <v>4</v>
      </c>
      <c r="BW38" s="3" t="s">
        <v>27</v>
      </c>
      <c r="BX38" s="3" t="s">
        <v>134</v>
      </c>
      <c r="BY38" s="14" t="s">
        <v>28</v>
      </c>
      <c r="BZ38" s="15"/>
      <c r="CB38" s="1" t="s">
        <v>297</v>
      </c>
      <c r="CC38" s="3">
        <v>2.3460000000000002E-2</v>
      </c>
      <c r="CD38" s="3" t="s">
        <v>321</v>
      </c>
      <c r="CE38" s="3" t="s">
        <v>4</v>
      </c>
      <c r="CF38" s="3" t="s">
        <v>27</v>
      </c>
      <c r="CG38" s="3" t="s">
        <v>134</v>
      </c>
      <c r="CH38" s="14" t="s">
        <v>28</v>
      </c>
      <c r="CI38" s="15"/>
      <c r="CK38" s="1" t="s">
        <v>297</v>
      </c>
      <c r="CL38" s="3">
        <v>-1.756</v>
      </c>
      <c r="CM38" s="3" t="s">
        <v>326</v>
      </c>
      <c r="CN38" s="3" t="s">
        <v>4</v>
      </c>
      <c r="CO38" s="3" t="s">
        <v>27</v>
      </c>
      <c r="CP38" s="3">
        <v>0.56320000000000003</v>
      </c>
      <c r="CQ38" s="14" t="s">
        <v>28</v>
      </c>
      <c r="CR38" s="15"/>
      <c r="CT38" s="1" t="s">
        <v>297</v>
      </c>
      <c r="CU38" s="3">
        <v>-3.4459999999999998E-2</v>
      </c>
      <c r="CV38" s="3" t="s">
        <v>298</v>
      </c>
      <c r="CW38" s="3" t="s">
        <v>4</v>
      </c>
      <c r="CX38" s="3" t="s">
        <v>27</v>
      </c>
      <c r="CY38" s="3" t="s">
        <v>134</v>
      </c>
      <c r="CZ38" s="14" t="s">
        <v>28</v>
      </c>
      <c r="DA38" s="15"/>
      <c r="DC38" s="1" t="s">
        <v>297</v>
      </c>
      <c r="DD38" s="3">
        <v>2.845E-2</v>
      </c>
      <c r="DE38" s="3" t="s">
        <v>305</v>
      </c>
      <c r="DF38" s="3" t="s">
        <v>4</v>
      </c>
      <c r="DG38" s="3" t="s">
        <v>27</v>
      </c>
      <c r="DH38" s="3">
        <v>0.2319</v>
      </c>
      <c r="DI38" s="14" t="s">
        <v>28</v>
      </c>
      <c r="DJ38" s="15"/>
      <c r="DL38" s="1" t="s">
        <v>297</v>
      </c>
      <c r="DM38" s="3">
        <v>-0.1046</v>
      </c>
      <c r="DN38" s="3" t="s">
        <v>311</v>
      </c>
      <c r="DO38" s="3" t="s">
        <v>4</v>
      </c>
      <c r="DP38" s="3" t="s">
        <v>27</v>
      </c>
      <c r="DQ38" s="3">
        <v>0.34389999999999998</v>
      </c>
      <c r="DR38" s="14" t="s">
        <v>28</v>
      </c>
      <c r="DS38" s="15"/>
    </row>
    <row r="39" spans="1:164" x14ac:dyDescent="0.3">
      <c r="A39" s="1" t="s">
        <v>29</v>
      </c>
      <c r="B39" s="3">
        <v>-15.58</v>
      </c>
      <c r="C39" s="3" t="s">
        <v>1</v>
      </c>
      <c r="D39" s="3" t="s">
        <v>14</v>
      </c>
      <c r="E39" s="3">
        <v>2.9999999999999997E-4</v>
      </c>
      <c r="F39" s="3" t="s">
        <v>30</v>
      </c>
      <c r="H39" s="1" t="s">
        <v>116</v>
      </c>
      <c r="I39" s="3">
        <v>-1.173</v>
      </c>
      <c r="J39" s="3" t="s">
        <v>138</v>
      </c>
      <c r="K39" s="3" t="s">
        <v>1</v>
      </c>
      <c r="L39" s="3" t="s">
        <v>49</v>
      </c>
      <c r="M39" s="3" t="s">
        <v>48</v>
      </c>
      <c r="N39" s="3" t="s">
        <v>30</v>
      </c>
      <c r="Q39" s="68" t="s">
        <v>333</v>
      </c>
      <c r="R39" s="62">
        <v>0.1255</v>
      </c>
      <c r="S39" s="62"/>
      <c r="T39" s="62"/>
      <c r="U39" s="62"/>
      <c r="V39" s="62"/>
      <c r="W39" s="62"/>
      <c r="X39" s="62"/>
      <c r="Y39" s="69"/>
      <c r="Z39" s="45" t="s">
        <v>174</v>
      </c>
      <c r="AA39" s="3">
        <v>-11.7</v>
      </c>
      <c r="AB39" s="3" t="s">
        <v>1</v>
      </c>
      <c r="AC39" s="3" t="s">
        <v>24</v>
      </c>
      <c r="AD39" s="3">
        <v>1.7500000000000002E-2</v>
      </c>
      <c r="AE39" s="3" t="s">
        <v>30</v>
      </c>
      <c r="AG39" s="1"/>
      <c r="AP39" s="1" t="s">
        <v>174</v>
      </c>
      <c r="AQ39" s="3">
        <v>-10.19</v>
      </c>
      <c r="AR39" s="3" t="s">
        <v>234</v>
      </c>
      <c r="AS39" s="3" t="s">
        <v>4</v>
      </c>
      <c r="AT39" s="3" t="s">
        <v>27</v>
      </c>
      <c r="AU39" s="3">
        <v>0.59250000000000003</v>
      </c>
      <c r="AV39" s="3" t="s">
        <v>30</v>
      </c>
      <c r="AY39" s="1"/>
      <c r="BD39" s="45"/>
      <c r="BJ39" s="1" t="s">
        <v>174</v>
      </c>
      <c r="BK39" s="3">
        <v>-0.72870000000000001</v>
      </c>
      <c r="BL39" s="3" t="s">
        <v>246</v>
      </c>
      <c r="BM39" s="3" t="s">
        <v>1</v>
      </c>
      <c r="BN39" s="3" t="s">
        <v>14</v>
      </c>
      <c r="BO39" s="3">
        <v>4.0000000000000002E-4</v>
      </c>
      <c r="BP39" s="3" t="s">
        <v>30</v>
      </c>
      <c r="BS39" s="1" t="s">
        <v>299</v>
      </c>
      <c r="BT39" s="3">
        <v>-2822</v>
      </c>
      <c r="BU39" s="3" t="s">
        <v>315</v>
      </c>
      <c r="BV39" s="3" t="s">
        <v>1</v>
      </c>
      <c r="BW39" s="3" t="s">
        <v>49</v>
      </c>
      <c r="BX39" s="3" t="s">
        <v>48</v>
      </c>
      <c r="BY39" s="14" t="s">
        <v>30</v>
      </c>
      <c r="BZ39" s="15"/>
      <c r="CB39" s="1" t="s">
        <v>299</v>
      </c>
      <c r="CC39" s="3">
        <v>-1.2</v>
      </c>
      <c r="CD39" s="3" t="s">
        <v>322</v>
      </c>
      <c r="CE39" s="3" t="s">
        <v>1</v>
      </c>
      <c r="CF39" s="3" t="s">
        <v>43</v>
      </c>
      <c r="CG39" s="3">
        <v>1.9E-3</v>
      </c>
      <c r="CH39" s="14" t="s">
        <v>30</v>
      </c>
      <c r="CI39" s="15"/>
      <c r="CK39" s="1" t="s">
        <v>299</v>
      </c>
      <c r="CL39" s="3">
        <v>-6.8449999999999998</v>
      </c>
      <c r="CM39" s="3" t="s">
        <v>327</v>
      </c>
      <c r="CN39" s="3" t="s">
        <v>1</v>
      </c>
      <c r="CO39" s="3" t="s">
        <v>49</v>
      </c>
      <c r="CP39" s="3" t="s">
        <v>48</v>
      </c>
      <c r="CQ39" s="14" t="s">
        <v>30</v>
      </c>
      <c r="CR39" s="15"/>
      <c r="CT39" s="1" t="s">
        <v>299</v>
      </c>
      <c r="CU39" s="3">
        <v>-0.13089999999999999</v>
      </c>
      <c r="CV39" s="3" t="s">
        <v>300</v>
      </c>
      <c r="CW39" s="3" t="s">
        <v>1</v>
      </c>
      <c r="CX39" s="3" t="s">
        <v>24</v>
      </c>
      <c r="CY39" s="3">
        <v>3.9600000000000003E-2</v>
      </c>
      <c r="CZ39" s="14" t="s">
        <v>30</v>
      </c>
      <c r="DA39" s="15"/>
      <c r="DC39" s="1" t="s">
        <v>299</v>
      </c>
      <c r="DD39" s="3">
        <v>-3.2099999999999997E-2</v>
      </c>
      <c r="DE39" s="3" t="s">
        <v>306</v>
      </c>
      <c r="DF39" s="3" t="s">
        <v>4</v>
      </c>
      <c r="DG39" s="3" t="s">
        <v>27</v>
      </c>
      <c r="DH39" s="3">
        <v>0.1268</v>
      </c>
      <c r="DI39" s="14" t="s">
        <v>30</v>
      </c>
      <c r="DJ39" s="15"/>
      <c r="DL39" s="1" t="s">
        <v>299</v>
      </c>
      <c r="DM39" s="3">
        <v>-0.24429999999999999</v>
      </c>
      <c r="DN39" s="3" t="s">
        <v>312</v>
      </c>
      <c r="DO39" s="3" t="s">
        <v>1</v>
      </c>
      <c r="DP39" s="3" t="s">
        <v>43</v>
      </c>
      <c r="DQ39" s="3">
        <v>2.5000000000000001E-3</v>
      </c>
      <c r="DR39" s="14" t="s">
        <v>30</v>
      </c>
      <c r="DS39" s="15"/>
    </row>
    <row r="40" spans="1:164" x14ac:dyDescent="0.3">
      <c r="H40" s="1"/>
      <c r="Q40" s="58" t="s">
        <v>338</v>
      </c>
      <c r="R40" s="59"/>
      <c r="S40" s="59"/>
      <c r="T40" s="59"/>
      <c r="U40" s="59"/>
      <c r="V40" s="59"/>
      <c r="W40" s="59"/>
      <c r="X40" s="59"/>
      <c r="Y40" s="59"/>
      <c r="Z40" s="45"/>
      <c r="AG40" s="1"/>
      <c r="AP40" s="1"/>
      <c r="AY40" s="1"/>
      <c r="BD40" s="45"/>
      <c r="BJ40" s="1"/>
      <c r="BS40" s="1"/>
      <c r="BZ40" s="15"/>
      <c r="CB40" s="1"/>
      <c r="CI40" s="15"/>
      <c r="CK40" s="1"/>
      <c r="CR40" s="15"/>
      <c r="CT40" s="1"/>
      <c r="DA40" s="15"/>
      <c r="DC40" s="1"/>
      <c r="DJ40" s="15"/>
      <c r="DL40" s="1"/>
      <c r="DS40" s="15"/>
    </row>
    <row r="41" spans="1:164" x14ac:dyDescent="0.3">
      <c r="A41" s="1" t="s">
        <v>31</v>
      </c>
      <c r="B41" s="3" t="s">
        <v>32</v>
      </c>
      <c r="C41" s="3" t="s">
        <v>33</v>
      </c>
      <c r="D41" s="3" t="s">
        <v>19</v>
      </c>
      <c r="E41" s="3" t="s">
        <v>34</v>
      </c>
      <c r="F41" s="3" t="s">
        <v>35</v>
      </c>
      <c r="G41" s="5" t="s">
        <v>36</v>
      </c>
      <c r="H41" s="1" t="s">
        <v>31</v>
      </c>
      <c r="I41" s="3" t="s">
        <v>55</v>
      </c>
      <c r="J41" s="3" t="s">
        <v>56</v>
      </c>
      <c r="K41" s="3" t="s">
        <v>52</v>
      </c>
      <c r="L41" s="3" t="s">
        <v>57</v>
      </c>
      <c r="M41" s="3" t="s">
        <v>34</v>
      </c>
      <c r="N41" s="3" t="s">
        <v>35</v>
      </c>
      <c r="O41" s="3" t="s">
        <v>135</v>
      </c>
      <c r="P41" s="5" t="s">
        <v>58</v>
      </c>
      <c r="Q41" s="60" t="s">
        <v>142</v>
      </c>
      <c r="R41" s="56"/>
      <c r="S41" s="56"/>
      <c r="T41" s="56"/>
      <c r="U41" s="56"/>
      <c r="V41" s="56"/>
      <c r="W41" s="56"/>
      <c r="X41" s="56"/>
      <c r="Z41" s="45" t="s">
        <v>175</v>
      </c>
      <c r="AA41" s="3" t="s">
        <v>186</v>
      </c>
      <c r="AB41" s="3" t="s">
        <v>187</v>
      </c>
      <c r="AC41" s="3" t="s">
        <v>185</v>
      </c>
      <c r="AD41" s="3" t="s">
        <v>34</v>
      </c>
      <c r="AE41" s="3" t="s">
        <v>35</v>
      </c>
      <c r="AF41" s="5" t="s">
        <v>36</v>
      </c>
      <c r="AG41" s="1"/>
      <c r="AP41" s="1" t="s">
        <v>175</v>
      </c>
      <c r="AQ41" s="3" t="s">
        <v>176</v>
      </c>
      <c r="AR41" s="3" t="s">
        <v>177</v>
      </c>
      <c r="AS41" s="3" t="s">
        <v>168</v>
      </c>
      <c r="AT41" s="3" t="s">
        <v>178</v>
      </c>
      <c r="AU41" s="3" t="s">
        <v>34</v>
      </c>
      <c r="AV41" s="3" t="s">
        <v>35</v>
      </c>
      <c r="AW41" s="3" t="s">
        <v>135</v>
      </c>
      <c r="AX41" s="5" t="s">
        <v>58</v>
      </c>
      <c r="AY41" s="1"/>
      <c r="BD41" s="45"/>
      <c r="BJ41" s="1" t="s">
        <v>175</v>
      </c>
      <c r="BK41" s="3" t="s">
        <v>176</v>
      </c>
      <c r="BL41" s="3" t="s">
        <v>177</v>
      </c>
      <c r="BM41" s="3" t="s">
        <v>168</v>
      </c>
      <c r="BN41" s="3" t="s">
        <v>178</v>
      </c>
      <c r="BO41" s="3" t="s">
        <v>34</v>
      </c>
      <c r="BP41" s="3" t="s">
        <v>35</v>
      </c>
      <c r="BQ41" s="3" t="s">
        <v>135</v>
      </c>
      <c r="BR41" s="5" t="s">
        <v>58</v>
      </c>
      <c r="BS41" s="1" t="s">
        <v>175</v>
      </c>
      <c r="BT41" s="3" t="s">
        <v>176</v>
      </c>
      <c r="BU41" s="3" t="s">
        <v>177</v>
      </c>
      <c r="BV41" s="3" t="s">
        <v>168</v>
      </c>
      <c r="BW41" s="3" t="s">
        <v>178</v>
      </c>
      <c r="BX41" s="3" t="s">
        <v>34</v>
      </c>
      <c r="BY41" s="14" t="s">
        <v>35</v>
      </c>
      <c r="BZ41" s="15" t="s">
        <v>135</v>
      </c>
      <c r="CA41" s="5" t="s">
        <v>58</v>
      </c>
      <c r="CB41" s="1" t="s">
        <v>175</v>
      </c>
      <c r="CC41" s="3" t="s">
        <v>176</v>
      </c>
      <c r="CD41" s="3" t="s">
        <v>177</v>
      </c>
      <c r="CE41" s="3" t="s">
        <v>168</v>
      </c>
      <c r="CF41" s="3" t="s">
        <v>178</v>
      </c>
      <c r="CG41" s="3" t="s">
        <v>34</v>
      </c>
      <c r="CH41" s="14" t="s">
        <v>35</v>
      </c>
      <c r="CI41" s="15" t="s">
        <v>135</v>
      </c>
      <c r="CJ41" s="5" t="s">
        <v>58</v>
      </c>
      <c r="CK41" s="1" t="s">
        <v>175</v>
      </c>
      <c r="CL41" s="3" t="s">
        <v>176</v>
      </c>
      <c r="CM41" s="3" t="s">
        <v>177</v>
      </c>
      <c r="CN41" s="3" t="s">
        <v>168</v>
      </c>
      <c r="CO41" s="3" t="s">
        <v>178</v>
      </c>
      <c r="CP41" s="3" t="s">
        <v>34</v>
      </c>
      <c r="CQ41" s="14" t="s">
        <v>35</v>
      </c>
      <c r="CR41" s="15" t="s">
        <v>135</v>
      </c>
      <c r="CS41" s="5" t="s">
        <v>58</v>
      </c>
      <c r="CT41" s="1" t="s">
        <v>175</v>
      </c>
      <c r="CU41" s="3" t="s">
        <v>176</v>
      </c>
      <c r="CV41" s="3" t="s">
        <v>177</v>
      </c>
      <c r="CW41" s="3" t="s">
        <v>168</v>
      </c>
      <c r="CX41" s="3" t="s">
        <v>178</v>
      </c>
      <c r="CY41" s="3" t="s">
        <v>34</v>
      </c>
      <c r="CZ41" s="14" t="s">
        <v>35</v>
      </c>
      <c r="DA41" s="15" t="s">
        <v>135</v>
      </c>
      <c r="DB41" s="5" t="s">
        <v>58</v>
      </c>
      <c r="DC41" s="1" t="s">
        <v>175</v>
      </c>
      <c r="DD41" s="3" t="s">
        <v>176</v>
      </c>
      <c r="DE41" s="3" t="s">
        <v>177</v>
      </c>
      <c r="DF41" s="3" t="s">
        <v>168</v>
      </c>
      <c r="DG41" s="3" t="s">
        <v>178</v>
      </c>
      <c r="DH41" s="3" t="s">
        <v>34</v>
      </c>
      <c r="DI41" s="14" t="s">
        <v>35</v>
      </c>
      <c r="DJ41" s="15" t="s">
        <v>135</v>
      </c>
      <c r="DK41" s="5" t="s">
        <v>58</v>
      </c>
      <c r="DL41" s="1" t="s">
        <v>175</v>
      </c>
      <c r="DM41" s="3" t="s">
        <v>176</v>
      </c>
      <c r="DN41" s="3" t="s">
        <v>177</v>
      </c>
      <c r="DO41" s="3" t="s">
        <v>168</v>
      </c>
      <c r="DP41" s="3" t="s">
        <v>178</v>
      </c>
      <c r="DQ41" s="3" t="s">
        <v>34</v>
      </c>
      <c r="DR41" s="14" t="s">
        <v>35</v>
      </c>
      <c r="DS41" s="15" t="s">
        <v>135</v>
      </c>
      <c r="DT41" s="5" t="s">
        <v>58</v>
      </c>
    </row>
    <row r="42" spans="1:164" x14ac:dyDescent="0.3">
      <c r="A42" s="1" t="s">
        <v>23</v>
      </c>
      <c r="B42" s="3">
        <v>18.600000000000001</v>
      </c>
      <c r="C42" s="3">
        <v>8.0830000000000002</v>
      </c>
      <c r="D42" s="3">
        <v>10.52</v>
      </c>
      <c r="E42" s="3">
        <v>10</v>
      </c>
      <c r="F42" s="3">
        <v>12</v>
      </c>
      <c r="G42" s="5">
        <v>2.7010000000000001</v>
      </c>
      <c r="H42" s="1" t="s">
        <v>23</v>
      </c>
      <c r="I42" s="3">
        <v>1.6779999999999999</v>
      </c>
      <c r="J42" s="3">
        <v>0.78600000000000003</v>
      </c>
      <c r="K42" s="3">
        <v>0.8921</v>
      </c>
      <c r="L42" s="3">
        <v>0.1983</v>
      </c>
      <c r="M42" s="3">
        <v>10</v>
      </c>
      <c r="N42" s="3">
        <v>12</v>
      </c>
      <c r="O42" s="3">
        <v>4.4989999999999997</v>
      </c>
      <c r="P42" s="5">
        <v>28</v>
      </c>
      <c r="Q42" s="60" t="s">
        <v>143</v>
      </c>
      <c r="R42" s="56" t="s">
        <v>39</v>
      </c>
      <c r="S42" s="56" t="s">
        <v>144</v>
      </c>
      <c r="T42" s="56" t="s">
        <v>145</v>
      </c>
      <c r="U42" s="56" t="s">
        <v>146</v>
      </c>
      <c r="V42" s="56"/>
      <c r="W42" s="56"/>
      <c r="X42" s="56"/>
      <c r="Z42" s="45" t="s">
        <v>172</v>
      </c>
      <c r="AA42" s="3">
        <v>27.09</v>
      </c>
      <c r="AB42" s="3">
        <v>9.5709999999999997</v>
      </c>
      <c r="AC42" s="3">
        <v>17.52</v>
      </c>
      <c r="AD42" s="3">
        <v>11</v>
      </c>
      <c r="AE42" s="3">
        <v>14</v>
      </c>
      <c r="AF42" s="5">
        <v>4.1269999999999998</v>
      </c>
      <c r="AG42" s="1"/>
      <c r="AP42" s="1" t="s">
        <v>172</v>
      </c>
      <c r="AQ42" s="3">
        <v>107.9</v>
      </c>
      <c r="AR42" s="3">
        <v>83.17</v>
      </c>
      <c r="AS42" s="3">
        <v>24.72</v>
      </c>
      <c r="AT42" s="3">
        <v>7.7439999999999998</v>
      </c>
      <c r="AU42" s="3">
        <v>11</v>
      </c>
      <c r="AV42" s="3">
        <v>14</v>
      </c>
      <c r="AW42" s="3">
        <v>3.1920000000000002</v>
      </c>
      <c r="AX42" s="5">
        <v>33</v>
      </c>
      <c r="AY42" s="1"/>
      <c r="BD42" s="45"/>
      <c r="BJ42" s="1" t="s">
        <v>172</v>
      </c>
      <c r="BK42" s="3">
        <v>3.1859999999999999</v>
      </c>
      <c r="BL42" s="3">
        <v>2.7589999999999999</v>
      </c>
      <c r="BM42" s="3">
        <v>0.42649999999999999</v>
      </c>
      <c r="BN42" s="3">
        <v>0.1716</v>
      </c>
      <c r="BO42" s="3">
        <v>10</v>
      </c>
      <c r="BP42" s="3">
        <v>14</v>
      </c>
      <c r="BQ42" s="3">
        <v>2.4860000000000002</v>
      </c>
      <c r="BR42" s="5">
        <v>32</v>
      </c>
      <c r="BS42" s="1" t="s">
        <v>295</v>
      </c>
      <c r="BT42" s="3">
        <v>3423</v>
      </c>
      <c r="BU42" s="3">
        <v>863.5</v>
      </c>
      <c r="BV42" s="3">
        <v>2560</v>
      </c>
      <c r="BW42" s="3">
        <v>398.7</v>
      </c>
      <c r="BX42" s="3">
        <v>8</v>
      </c>
      <c r="BY42" s="14">
        <v>8</v>
      </c>
      <c r="BZ42" s="15">
        <v>6.4210000000000003</v>
      </c>
      <c r="CA42" s="5">
        <v>20</v>
      </c>
      <c r="CB42" s="1" t="s">
        <v>295</v>
      </c>
      <c r="CC42" s="3">
        <v>4.9009999999999998</v>
      </c>
      <c r="CD42" s="3">
        <v>3.677</v>
      </c>
      <c r="CE42" s="3">
        <v>1.2230000000000001</v>
      </c>
      <c r="CF42" s="3">
        <v>0.30520000000000003</v>
      </c>
      <c r="CG42" s="3">
        <v>9</v>
      </c>
      <c r="CH42" s="14">
        <v>9</v>
      </c>
      <c r="CI42" s="15">
        <v>4.008</v>
      </c>
      <c r="CJ42" s="5">
        <v>24</v>
      </c>
      <c r="CK42" s="1" t="s">
        <v>295</v>
      </c>
      <c r="CL42" s="3">
        <v>39.49</v>
      </c>
      <c r="CM42" s="3">
        <v>34.4</v>
      </c>
      <c r="CN42" s="3">
        <v>5.0890000000000004</v>
      </c>
      <c r="CO42" s="3">
        <v>1.2929999999999999</v>
      </c>
      <c r="CP42" s="3">
        <v>8</v>
      </c>
      <c r="CQ42" s="14">
        <v>9</v>
      </c>
      <c r="CR42" s="15">
        <v>3.9350000000000001</v>
      </c>
      <c r="CS42" s="5">
        <v>23</v>
      </c>
      <c r="CT42" s="1" t="s">
        <v>295</v>
      </c>
      <c r="CU42" s="3">
        <v>0.71099999999999997</v>
      </c>
      <c r="CV42" s="3">
        <v>0.61460000000000004</v>
      </c>
      <c r="CW42" s="3">
        <v>9.647E-2</v>
      </c>
      <c r="CX42" s="3">
        <v>4.8910000000000002E-2</v>
      </c>
      <c r="CY42" s="3">
        <v>9</v>
      </c>
      <c r="CZ42" s="14">
        <v>9</v>
      </c>
      <c r="DA42" s="15">
        <v>1.972</v>
      </c>
      <c r="DB42" s="5">
        <v>24</v>
      </c>
      <c r="DC42" s="1" t="s">
        <v>295</v>
      </c>
      <c r="DD42" s="3">
        <v>0.26179999999999998</v>
      </c>
      <c r="DE42" s="3">
        <v>0.20119999999999999</v>
      </c>
      <c r="DF42" s="3">
        <v>6.055E-2</v>
      </c>
      <c r="DG42" s="3">
        <v>1.538E-2</v>
      </c>
      <c r="DH42" s="3">
        <v>8</v>
      </c>
      <c r="DI42" s="14">
        <v>9</v>
      </c>
      <c r="DJ42" s="15">
        <v>3.9359999999999999</v>
      </c>
      <c r="DK42" s="5">
        <v>23</v>
      </c>
      <c r="DL42" s="1" t="s">
        <v>295</v>
      </c>
      <c r="DM42" s="3">
        <v>1.8049999999999999</v>
      </c>
      <c r="DN42" s="3">
        <v>1.6659999999999999</v>
      </c>
      <c r="DO42" s="3">
        <v>0.13969999999999999</v>
      </c>
      <c r="DP42" s="3">
        <v>6.3890000000000002E-2</v>
      </c>
      <c r="DQ42" s="3">
        <v>9</v>
      </c>
      <c r="DR42" s="14">
        <v>9</v>
      </c>
      <c r="DS42" s="15">
        <v>2.1859999999999999</v>
      </c>
      <c r="DT42" s="5">
        <v>24</v>
      </c>
    </row>
    <row r="43" spans="1:164" x14ac:dyDescent="0.3">
      <c r="A43" s="1" t="s">
        <v>26</v>
      </c>
      <c r="B43" s="3">
        <v>18.600000000000001</v>
      </c>
      <c r="C43" s="3">
        <v>23.67</v>
      </c>
      <c r="D43" s="3">
        <v>-5.0670000000000002</v>
      </c>
      <c r="E43" s="3">
        <v>10</v>
      </c>
      <c r="F43" s="3">
        <v>9</v>
      </c>
      <c r="G43" s="5">
        <v>1.2130000000000001</v>
      </c>
      <c r="H43" s="1" t="s">
        <v>115</v>
      </c>
      <c r="I43" s="3">
        <v>1.6779999999999999</v>
      </c>
      <c r="J43" s="3">
        <v>1.9590000000000001</v>
      </c>
      <c r="K43" s="3">
        <v>-0.28129999999999999</v>
      </c>
      <c r="L43" s="3">
        <v>0.21279999999999999</v>
      </c>
      <c r="M43" s="3">
        <v>10</v>
      </c>
      <c r="N43" s="3">
        <v>9</v>
      </c>
      <c r="O43" s="3">
        <v>1.3220000000000001</v>
      </c>
      <c r="P43" s="5">
        <v>28</v>
      </c>
      <c r="Q43" s="60" t="s">
        <v>190</v>
      </c>
      <c r="R43" s="56"/>
      <c r="S43" s="56"/>
      <c r="T43" s="56"/>
      <c r="U43" s="56"/>
      <c r="V43" s="56"/>
      <c r="W43" s="56"/>
      <c r="X43" s="56"/>
      <c r="Z43" s="45" t="s">
        <v>173</v>
      </c>
      <c r="AA43" s="3">
        <v>27.09</v>
      </c>
      <c r="AB43" s="3">
        <v>21.27</v>
      </c>
      <c r="AC43" s="3">
        <v>5.8179999999999996</v>
      </c>
      <c r="AD43" s="3">
        <v>11</v>
      </c>
      <c r="AE43" s="3">
        <v>11</v>
      </c>
      <c r="AF43" s="5">
        <v>1.2949999999999999</v>
      </c>
      <c r="AG43" s="1"/>
      <c r="AP43" s="1" t="s">
        <v>173</v>
      </c>
      <c r="AQ43" s="3">
        <v>107.9</v>
      </c>
      <c r="AR43" s="3">
        <v>93.36</v>
      </c>
      <c r="AS43" s="3">
        <v>14.54</v>
      </c>
      <c r="AT43" s="3">
        <v>8.1959999999999997</v>
      </c>
      <c r="AU43" s="3">
        <v>11</v>
      </c>
      <c r="AV43" s="3">
        <v>11</v>
      </c>
      <c r="AW43" s="3">
        <v>1.774</v>
      </c>
      <c r="AX43" s="5">
        <v>33</v>
      </c>
      <c r="AY43" s="1"/>
      <c r="BD43" s="45"/>
      <c r="BJ43" s="1" t="s">
        <v>173</v>
      </c>
      <c r="BK43" s="3">
        <v>3.1859999999999999</v>
      </c>
      <c r="BL43" s="3">
        <v>3.488</v>
      </c>
      <c r="BM43" s="3">
        <v>-0.30220000000000002</v>
      </c>
      <c r="BN43" s="3">
        <v>0.18099999999999999</v>
      </c>
      <c r="BO43" s="3">
        <v>10</v>
      </c>
      <c r="BP43" s="3">
        <v>11</v>
      </c>
      <c r="BQ43" s="3">
        <v>1.669</v>
      </c>
      <c r="BR43" s="5">
        <v>32</v>
      </c>
      <c r="BS43" s="1" t="s">
        <v>297</v>
      </c>
      <c r="BT43" s="3">
        <v>3423</v>
      </c>
      <c r="BU43" s="3">
        <v>3686</v>
      </c>
      <c r="BV43" s="3">
        <v>-262.60000000000002</v>
      </c>
      <c r="BW43" s="3">
        <v>412.7</v>
      </c>
      <c r="BX43" s="3">
        <v>8</v>
      </c>
      <c r="BY43" s="14">
        <v>7</v>
      </c>
      <c r="BZ43" s="15">
        <v>0.63619999999999999</v>
      </c>
      <c r="CA43" s="5">
        <v>20</v>
      </c>
      <c r="CB43" s="1" t="s">
        <v>297</v>
      </c>
      <c r="CC43" s="3">
        <v>4.9009999999999998</v>
      </c>
      <c r="CD43" s="3">
        <v>4.8769999999999998</v>
      </c>
      <c r="CE43" s="3">
        <v>2.3460000000000002E-2</v>
      </c>
      <c r="CF43" s="3">
        <v>0.30520000000000003</v>
      </c>
      <c r="CG43" s="3">
        <v>9</v>
      </c>
      <c r="CH43" s="14">
        <v>9</v>
      </c>
      <c r="CI43" s="15">
        <v>7.6850000000000002E-2</v>
      </c>
      <c r="CJ43" s="5">
        <v>24</v>
      </c>
      <c r="CK43" s="1" t="s">
        <v>297</v>
      </c>
      <c r="CL43" s="3">
        <v>39.49</v>
      </c>
      <c r="CM43" s="3">
        <v>41.25</v>
      </c>
      <c r="CN43" s="3">
        <v>-1.756</v>
      </c>
      <c r="CO43" s="3">
        <v>1.2929999999999999</v>
      </c>
      <c r="CP43" s="3">
        <v>8</v>
      </c>
      <c r="CQ43" s="14">
        <v>9</v>
      </c>
      <c r="CR43" s="15">
        <v>1.3580000000000001</v>
      </c>
      <c r="CS43" s="5">
        <v>23</v>
      </c>
      <c r="CT43" s="1" t="s">
        <v>297</v>
      </c>
      <c r="CU43" s="3">
        <v>0.71099999999999997</v>
      </c>
      <c r="CV43" s="3">
        <v>0.74550000000000005</v>
      </c>
      <c r="CW43" s="3">
        <v>-3.4459999999999998E-2</v>
      </c>
      <c r="CX43" s="3">
        <v>4.8910000000000002E-2</v>
      </c>
      <c r="CY43" s="3">
        <v>9</v>
      </c>
      <c r="CZ43" s="14">
        <v>9</v>
      </c>
      <c r="DA43" s="15">
        <v>0.70450000000000002</v>
      </c>
      <c r="DB43" s="5">
        <v>24</v>
      </c>
      <c r="DC43" s="1" t="s">
        <v>297</v>
      </c>
      <c r="DD43" s="3">
        <v>0.26179999999999998</v>
      </c>
      <c r="DE43" s="3">
        <v>0.23330000000000001</v>
      </c>
      <c r="DF43" s="3">
        <v>2.845E-2</v>
      </c>
      <c r="DG43" s="3">
        <v>1.538E-2</v>
      </c>
      <c r="DH43" s="3">
        <v>8</v>
      </c>
      <c r="DI43" s="14">
        <v>9</v>
      </c>
      <c r="DJ43" s="15">
        <v>1.849</v>
      </c>
      <c r="DK43" s="5">
        <v>23</v>
      </c>
      <c r="DL43" s="1" t="s">
        <v>297</v>
      </c>
      <c r="DM43" s="3">
        <v>1.8049999999999999</v>
      </c>
      <c r="DN43" s="3">
        <v>1.91</v>
      </c>
      <c r="DO43" s="3">
        <v>-0.1046</v>
      </c>
      <c r="DP43" s="3">
        <v>6.3890000000000002E-2</v>
      </c>
      <c r="DQ43" s="3">
        <v>9</v>
      </c>
      <c r="DR43" s="14">
        <v>9</v>
      </c>
      <c r="DS43" s="15">
        <v>1.637</v>
      </c>
      <c r="DT43" s="5">
        <v>24</v>
      </c>
    </row>
    <row r="44" spans="1:164" x14ac:dyDescent="0.3">
      <c r="A44" s="1" t="s">
        <v>29</v>
      </c>
      <c r="B44" s="3">
        <v>8.0830000000000002</v>
      </c>
      <c r="C44" s="3">
        <v>23.67</v>
      </c>
      <c r="D44" s="3">
        <v>-15.58</v>
      </c>
      <c r="E44" s="3">
        <v>12</v>
      </c>
      <c r="F44" s="3">
        <v>9</v>
      </c>
      <c r="G44" s="5">
        <v>3.887</v>
      </c>
      <c r="H44" s="1" t="s">
        <v>116</v>
      </c>
      <c r="I44" s="3">
        <v>0.78600000000000003</v>
      </c>
      <c r="J44" s="3">
        <v>1.9590000000000001</v>
      </c>
      <c r="K44" s="3">
        <v>-1.173</v>
      </c>
      <c r="L44" s="3">
        <v>0.20419999999999999</v>
      </c>
      <c r="M44" s="3">
        <v>12</v>
      </c>
      <c r="N44" s="3">
        <v>9</v>
      </c>
      <c r="O44" s="3">
        <v>5.7469999999999999</v>
      </c>
      <c r="P44" s="5">
        <v>28</v>
      </c>
      <c r="Q44" s="60" t="s">
        <v>191</v>
      </c>
      <c r="R44" s="56">
        <v>1414</v>
      </c>
      <c r="S44" s="56" t="s">
        <v>48</v>
      </c>
      <c r="T44" s="56" t="s">
        <v>4</v>
      </c>
      <c r="U44" s="56" t="s">
        <v>49</v>
      </c>
      <c r="V44" s="56"/>
      <c r="W44" s="56"/>
      <c r="X44" s="56"/>
      <c r="Z44" s="45" t="s">
        <v>174</v>
      </c>
      <c r="AA44" s="3">
        <v>9.5709999999999997</v>
      </c>
      <c r="AB44" s="3">
        <v>21.27</v>
      </c>
      <c r="AC44" s="3">
        <v>-11.7</v>
      </c>
      <c r="AD44" s="3">
        <v>14</v>
      </c>
      <c r="AE44" s="3">
        <v>11</v>
      </c>
      <c r="AF44" s="5">
        <v>2.7570000000000001</v>
      </c>
      <c r="AG44" s="1"/>
      <c r="AP44" s="1" t="s">
        <v>174</v>
      </c>
      <c r="AQ44" s="3">
        <v>83.17</v>
      </c>
      <c r="AR44" s="3">
        <v>93.36</v>
      </c>
      <c r="AS44" s="3">
        <v>-10.19</v>
      </c>
      <c r="AT44" s="3">
        <v>7.7439999999999998</v>
      </c>
      <c r="AU44" s="3">
        <v>14</v>
      </c>
      <c r="AV44" s="3">
        <v>11</v>
      </c>
      <c r="AW44" s="3">
        <v>1.3149999999999999</v>
      </c>
      <c r="AX44" s="5">
        <v>33</v>
      </c>
      <c r="AY44" s="1"/>
      <c r="BD44" s="45"/>
      <c r="BJ44" s="1" t="s">
        <v>174</v>
      </c>
      <c r="BK44" s="3">
        <v>2.7589999999999999</v>
      </c>
      <c r="BL44" s="3">
        <v>3.488</v>
      </c>
      <c r="BM44" s="3">
        <v>-0.72870000000000001</v>
      </c>
      <c r="BN44" s="3">
        <v>0.16689999999999999</v>
      </c>
      <c r="BO44" s="3">
        <v>14</v>
      </c>
      <c r="BP44" s="3">
        <v>11</v>
      </c>
      <c r="BQ44" s="3">
        <v>4.3650000000000002</v>
      </c>
      <c r="BR44" s="5">
        <v>32</v>
      </c>
      <c r="BS44" s="1" t="s">
        <v>299</v>
      </c>
      <c r="BT44" s="3">
        <v>863.5</v>
      </c>
      <c r="BU44" s="3">
        <v>3686</v>
      </c>
      <c r="BV44" s="3">
        <v>-2822</v>
      </c>
      <c r="BW44" s="3">
        <v>412.7</v>
      </c>
      <c r="BX44" s="3">
        <v>8</v>
      </c>
      <c r="BY44" s="14">
        <v>7</v>
      </c>
      <c r="BZ44" s="15">
        <v>6.8390000000000004</v>
      </c>
      <c r="CA44" s="5">
        <v>20</v>
      </c>
      <c r="CB44" s="1" t="s">
        <v>299</v>
      </c>
      <c r="CC44" s="3">
        <v>3.677</v>
      </c>
      <c r="CD44" s="3">
        <v>4.8769999999999998</v>
      </c>
      <c r="CE44" s="3">
        <v>-1.2</v>
      </c>
      <c r="CF44" s="3">
        <v>0.30520000000000003</v>
      </c>
      <c r="CG44" s="3">
        <v>9</v>
      </c>
      <c r="CH44" s="14">
        <v>9</v>
      </c>
      <c r="CI44" s="15">
        <v>3.931</v>
      </c>
      <c r="CJ44" s="5">
        <v>24</v>
      </c>
      <c r="CK44" s="1" t="s">
        <v>299</v>
      </c>
      <c r="CL44" s="3">
        <v>34.4</v>
      </c>
      <c r="CM44" s="3">
        <v>41.25</v>
      </c>
      <c r="CN44" s="3">
        <v>-6.8449999999999998</v>
      </c>
      <c r="CO44" s="3">
        <v>1.2549999999999999</v>
      </c>
      <c r="CP44" s="3">
        <v>9</v>
      </c>
      <c r="CQ44" s="14">
        <v>9</v>
      </c>
      <c r="CR44" s="15">
        <v>5.4550000000000001</v>
      </c>
      <c r="CS44" s="5">
        <v>23</v>
      </c>
      <c r="CT44" s="1" t="s">
        <v>299</v>
      </c>
      <c r="CU44" s="3">
        <v>0.61460000000000004</v>
      </c>
      <c r="CV44" s="3">
        <v>0.74550000000000005</v>
      </c>
      <c r="CW44" s="3">
        <v>-0.13089999999999999</v>
      </c>
      <c r="CX44" s="3">
        <v>4.8910000000000002E-2</v>
      </c>
      <c r="CY44" s="3">
        <v>9</v>
      </c>
      <c r="CZ44" s="14">
        <v>9</v>
      </c>
      <c r="DA44" s="15">
        <v>2.677</v>
      </c>
      <c r="DB44" s="5">
        <v>24</v>
      </c>
      <c r="DC44" s="1" t="s">
        <v>299</v>
      </c>
      <c r="DD44" s="3">
        <v>0.20119999999999999</v>
      </c>
      <c r="DE44" s="3">
        <v>0.23330000000000001</v>
      </c>
      <c r="DF44" s="3">
        <v>-3.2099999999999997E-2</v>
      </c>
      <c r="DG44" s="3">
        <v>1.4919999999999999E-2</v>
      </c>
      <c r="DH44" s="3">
        <v>9</v>
      </c>
      <c r="DI44" s="14">
        <v>9</v>
      </c>
      <c r="DJ44" s="15">
        <v>2.1509999999999998</v>
      </c>
      <c r="DK44" s="5">
        <v>23</v>
      </c>
      <c r="DL44" s="1" t="s">
        <v>299</v>
      </c>
      <c r="DM44" s="3">
        <v>1.6659999999999999</v>
      </c>
      <c r="DN44" s="3">
        <v>1.91</v>
      </c>
      <c r="DO44" s="3">
        <v>-0.24429999999999999</v>
      </c>
      <c r="DP44" s="3">
        <v>6.3890000000000002E-2</v>
      </c>
      <c r="DQ44" s="3">
        <v>9</v>
      </c>
      <c r="DR44" s="14">
        <v>9</v>
      </c>
      <c r="DS44" s="15">
        <v>3.8239999999999998</v>
      </c>
      <c r="DT44" s="5">
        <v>24</v>
      </c>
    </row>
    <row r="45" spans="1:164" x14ac:dyDescent="0.3">
      <c r="H45" s="1"/>
      <c r="Q45" s="60" t="s">
        <v>192</v>
      </c>
      <c r="R45" s="56">
        <v>0.53090000000000004</v>
      </c>
      <c r="S45" s="56" t="s">
        <v>48</v>
      </c>
      <c r="T45" s="56" t="s">
        <v>4</v>
      </c>
      <c r="U45" s="56" t="s">
        <v>49</v>
      </c>
      <c r="V45" s="56"/>
      <c r="W45" s="56"/>
      <c r="X45" s="56"/>
      <c r="Z45" s="45"/>
      <c r="AG45" s="1"/>
      <c r="AP45" s="1"/>
      <c r="AY45" s="1"/>
      <c r="BD45" s="45"/>
      <c r="BJ45" s="1"/>
      <c r="BS45" s="1"/>
      <c r="BZ45" s="15"/>
      <c r="CB45" s="1"/>
      <c r="CI45" s="15"/>
      <c r="CK45" s="1"/>
      <c r="CR45" s="15"/>
      <c r="CT45" s="1"/>
      <c r="DA45" s="15"/>
      <c r="DC45" s="1"/>
      <c r="DJ45" s="15"/>
      <c r="DL45" s="1"/>
      <c r="DS45" s="15"/>
    </row>
    <row r="46" spans="1:164" x14ac:dyDescent="0.3">
      <c r="H46" s="1"/>
      <c r="Q46" s="61" t="s">
        <v>193</v>
      </c>
      <c r="R46" s="62">
        <v>0.30930000000000002</v>
      </c>
      <c r="S46" s="62" t="s">
        <v>48</v>
      </c>
      <c r="T46" s="62" t="s">
        <v>4</v>
      </c>
      <c r="U46" s="62" t="s">
        <v>49</v>
      </c>
      <c r="V46" s="62"/>
      <c r="W46" s="62"/>
      <c r="X46" s="62"/>
      <c r="Y46" s="62"/>
    </row>
    <row r="47" spans="1:164" x14ac:dyDescent="0.3">
      <c r="Q47" s="57" t="s">
        <v>328</v>
      </c>
      <c r="R47" s="56" t="s">
        <v>0</v>
      </c>
      <c r="S47" s="56"/>
      <c r="T47" s="56"/>
      <c r="U47" s="56"/>
      <c r="V47" s="56"/>
      <c r="W47" s="56"/>
      <c r="X47" s="56"/>
    </row>
    <row r="48" spans="1:164" x14ac:dyDescent="0.3">
      <c r="Q48" s="57" t="s">
        <v>329</v>
      </c>
      <c r="R48" s="56" t="s">
        <v>329</v>
      </c>
      <c r="S48" s="56"/>
      <c r="T48" s="56"/>
      <c r="U48" s="56"/>
      <c r="V48" s="56"/>
      <c r="W48" s="56"/>
      <c r="X48" s="56"/>
    </row>
    <row r="49" spans="17:24" x14ac:dyDescent="0.3">
      <c r="Q49" s="57" t="s">
        <v>336</v>
      </c>
      <c r="R49" s="56" t="s">
        <v>227</v>
      </c>
      <c r="S49" s="56"/>
      <c r="T49" s="56"/>
      <c r="U49" s="56"/>
      <c r="V49" s="56"/>
      <c r="W49" s="56"/>
      <c r="X49" s="56"/>
    </row>
    <row r="50" spans="17:24" x14ac:dyDescent="0.3">
      <c r="Q50" s="57"/>
      <c r="R50" s="56"/>
      <c r="S50" s="56"/>
      <c r="T50" s="56"/>
      <c r="U50" s="56"/>
      <c r="V50" s="56"/>
      <c r="W50" s="56"/>
      <c r="X50" s="56"/>
    </row>
    <row r="51" spans="17:24" x14ac:dyDescent="0.3">
      <c r="Q51" s="57" t="s">
        <v>331</v>
      </c>
      <c r="R51" s="56"/>
      <c r="S51" s="56"/>
      <c r="T51" s="56"/>
      <c r="U51" s="56"/>
      <c r="V51" s="56"/>
      <c r="W51" s="56"/>
      <c r="X51" s="56"/>
    </row>
    <row r="52" spans="17:24" x14ac:dyDescent="0.3">
      <c r="Q52" s="57" t="s">
        <v>196</v>
      </c>
      <c r="R52" s="56">
        <v>8.6999999999999994E-2</v>
      </c>
      <c r="S52" s="56"/>
      <c r="T52" s="56"/>
      <c r="U52" s="56"/>
      <c r="V52" s="56"/>
      <c r="W52" s="56"/>
      <c r="X52" s="56"/>
    </row>
    <row r="53" spans="17:24" x14ac:dyDescent="0.3">
      <c r="Q53" s="57" t="s">
        <v>332</v>
      </c>
      <c r="R53" s="56" t="s">
        <v>12</v>
      </c>
      <c r="S53" s="56"/>
      <c r="T53" s="56"/>
      <c r="U53" s="56"/>
      <c r="V53" s="56"/>
      <c r="W53" s="56"/>
      <c r="X53" s="56"/>
    </row>
    <row r="54" spans="17:24" x14ac:dyDescent="0.3">
      <c r="Q54" s="57" t="s">
        <v>197</v>
      </c>
      <c r="R54" s="56" t="s">
        <v>27</v>
      </c>
      <c r="S54" s="56"/>
      <c r="T54" s="56"/>
      <c r="U54" s="56"/>
      <c r="V54" s="56"/>
      <c r="W54" s="56"/>
      <c r="X54" s="56"/>
    </row>
    <row r="55" spans="17:24" x14ac:dyDescent="0.3">
      <c r="Q55" s="57" t="s">
        <v>198</v>
      </c>
      <c r="R55" s="56" t="s">
        <v>4</v>
      </c>
      <c r="S55" s="56"/>
      <c r="T55" s="56"/>
      <c r="U55" s="56"/>
      <c r="V55" s="56"/>
      <c r="W55" s="56"/>
      <c r="X55" s="56"/>
    </row>
    <row r="56" spans="17:24" x14ac:dyDescent="0.3">
      <c r="Q56" s="57" t="s">
        <v>333</v>
      </c>
      <c r="R56" s="56">
        <v>5.7200000000000001E-2</v>
      </c>
      <c r="S56" s="56"/>
      <c r="T56" s="56"/>
      <c r="U56" s="56"/>
      <c r="V56" s="56"/>
      <c r="W56" s="56"/>
      <c r="X56" s="56"/>
    </row>
    <row r="57" spans="17:24" x14ac:dyDescent="0.3">
      <c r="Q57" s="57"/>
      <c r="R57" s="56"/>
      <c r="S57" s="56"/>
      <c r="T57" s="56"/>
      <c r="U57" s="56"/>
      <c r="V57" s="56"/>
      <c r="W57" s="56"/>
      <c r="X57" s="56"/>
    </row>
    <row r="58" spans="17:24" x14ac:dyDescent="0.3">
      <c r="Q58" s="57"/>
      <c r="R58" s="56"/>
      <c r="S58" s="56"/>
      <c r="T58" s="56"/>
      <c r="U58" s="56"/>
      <c r="V58" s="56"/>
      <c r="W58" s="56"/>
      <c r="X58" s="5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9CF15-2E67-4BE7-8B62-3DE7513CCC6C}">
  <dimension ref="A1:CJ44"/>
  <sheetViews>
    <sheetView topLeftCell="AY1" zoomScale="70" zoomScaleNormal="70" workbookViewId="0">
      <selection activeCell="BD42" sqref="BD42"/>
    </sheetView>
  </sheetViews>
  <sheetFormatPr defaultRowHeight="14.4" x14ac:dyDescent="0.3"/>
  <cols>
    <col min="1" max="1" width="30.5546875" style="1" bestFit="1" customWidth="1"/>
    <col min="2" max="2" width="13.88671875" style="3" bestFit="1" customWidth="1"/>
    <col min="3" max="3" width="7.21875" style="3" bestFit="1" customWidth="1"/>
    <col min="4" max="4" width="6.5546875" style="3" customWidth="1"/>
    <col min="5" max="5" width="8.88671875" style="5"/>
    <col min="6" max="6" width="30.5546875" style="1" bestFit="1" customWidth="1"/>
    <col min="7" max="7" width="13.88671875" style="3" bestFit="1" customWidth="1"/>
    <col min="8" max="8" width="7.21875" style="3" bestFit="1" customWidth="1"/>
    <col min="9" max="9" width="6.5546875" style="3" customWidth="1"/>
    <col min="10" max="10" width="8.88671875" style="5"/>
    <col min="11" max="11" width="36.33203125" style="1" bestFit="1" customWidth="1"/>
    <col min="12" max="16" width="8.88671875" style="3"/>
    <col min="17" max="18" width="8.88671875" style="14"/>
    <col min="19" max="19" width="8.88671875" style="5"/>
    <col min="20" max="20" width="36.33203125" style="1" bestFit="1" customWidth="1"/>
    <col min="21" max="25" width="8.88671875" style="3"/>
    <col min="26" max="27" width="8.88671875" style="14"/>
    <col min="28" max="28" width="8.88671875" style="5"/>
    <col min="29" max="29" width="36.33203125" style="1" bestFit="1" customWidth="1"/>
    <col min="30" max="34" width="8.88671875" style="3"/>
    <col min="35" max="36" width="8.88671875" style="14"/>
    <col min="37" max="37" width="8.88671875" style="5"/>
    <col min="38" max="38" width="36.33203125" style="1" bestFit="1" customWidth="1"/>
    <col min="39" max="43" width="8.88671875" style="3"/>
    <col min="44" max="45" width="8.88671875" style="14"/>
    <col min="46" max="46" width="8.88671875" style="5"/>
    <col min="47" max="47" width="36.33203125" style="1" bestFit="1" customWidth="1"/>
    <col min="48" max="49" width="8.88671875" style="3"/>
    <col min="50" max="50" width="12.5546875" style="3" customWidth="1"/>
    <col min="51" max="52" width="8.88671875" style="3"/>
    <col min="53" max="53" width="8.88671875" style="5"/>
    <col min="54" max="54" width="36.33203125" style="1" bestFit="1" customWidth="1"/>
    <col min="55" max="56" width="8.88671875" style="3"/>
    <col min="57" max="57" width="12.5546875" style="3" customWidth="1"/>
    <col min="58" max="58" width="8.88671875" style="5"/>
    <col min="59" max="59" width="30.5546875" style="1" bestFit="1" customWidth="1"/>
    <col min="60" max="60" width="13.88671875" style="3" bestFit="1" customWidth="1"/>
    <col min="61" max="61" width="7.21875" style="3" bestFit="1" customWidth="1"/>
    <col min="62" max="62" width="6.5546875" style="3" customWidth="1"/>
    <col min="63" max="63" width="8.88671875" style="5"/>
    <col min="64" max="64" width="30.5546875" style="1" bestFit="1" customWidth="1"/>
    <col min="65" max="65" width="13.88671875" style="3" bestFit="1" customWidth="1"/>
    <col min="66" max="66" width="7.21875" style="3" bestFit="1" customWidth="1"/>
    <col min="67" max="67" width="6.5546875" style="3" customWidth="1"/>
    <col min="68" max="68" width="8.88671875" style="5"/>
    <col min="69" max="69" width="30.5546875" style="1" bestFit="1" customWidth="1"/>
    <col min="70" max="70" width="13.88671875" style="3" bestFit="1" customWidth="1"/>
    <col min="71" max="71" width="7.21875" style="3" bestFit="1" customWidth="1"/>
    <col min="72" max="72" width="6.5546875" style="3" customWidth="1"/>
    <col min="73" max="73" width="8.88671875" style="5"/>
    <col min="74" max="74" width="30.5546875" style="1" bestFit="1" customWidth="1"/>
    <col min="75" max="75" width="13.88671875" style="3" bestFit="1" customWidth="1"/>
    <col min="76" max="76" width="7.21875" style="3" bestFit="1" customWidth="1"/>
    <col min="77" max="77" width="6.5546875" style="3" customWidth="1"/>
    <col min="78" max="78" width="8.88671875" style="5"/>
    <col min="79" max="79" width="30.5546875" style="1" bestFit="1" customWidth="1"/>
    <col min="80" max="80" width="13.88671875" style="3" bestFit="1" customWidth="1"/>
    <col min="81" max="81" width="7.21875" style="3" bestFit="1" customWidth="1"/>
    <col min="82" max="82" width="6.5546875" style="3" customWidth="1"/>
    <col min="83" max="83" width="8.88671875" style="5"/>
    <col min="84" max="84" width="30.5546875" style="1" bestFit="1" customWidth="1"/>
    <col min="85" max="85" width="13.88671875" style="3" bestFit="1" customWidth="1"/>
    <col min="86" max="86" width="7.21875" style="3" bestFit="1" customWidth="1"/>
    <col min="87" max="87" width="6.5546875" style="3" customWidth="1"/>
    <col min="88" max="88" width="12.5546875" style="5" customWidth="1"/>
  </cols>
  <sheetData>
    <row r="1" spans="1:88" x14ac:dyDescent="0.3">
      <c r="A1" s="13" t="s">
        <v>359</v>
      </c>
      <c r="B1" s="1" t="s">
        <v>0</v>
      </c>
      <c r="C1" s="1" t="s">
        <v>3</v>
      </c>
      <c r="F1" s="13" t="s">
        <v>360</v>
      </c>
      <c r="G1" s="1" t="s">
        <v>0</v>
      </c>
      <c r="H1" s="1" t="s">
        <v>3</v>
      </c>
      <c r="K1" s="13" t="s">
        <v>369</v>
      </c>
      <c r="L1" s="1" t="s">
        <v>0</v>
      </c>
      <c r="M1" s="1" t="s">
        <v>3</v>
      </c>
      <c r="N1" s="13" t="s">
        <v>46</v>
      </c>
      <c r="T1" s="13" t="s">
        <v>370</v>
      </c>
      <c r="U1" s="1" t="s">
        <v>0</v>
      </c>
      <c r="V1" s="1" t="s">
        <v>3</v>
      </c>
      <c r="W1" s="13" t="s">
        <v>46</v>
      </c>
      <c r="AC1" s="13" t="s">
        <v>371</v>
      </c>
      <c r="AD1" s="1" t="s">
        <v>0</v>
      </c>
      <c r="AE1" s="1" t="s">
        <v>3</v>
      </c>
      <c r="AF1" s="13" t="s">
        <v>46</v>
      </c>
      <c r="AL1" s="13" t="s">
        <v>372</v>
      </c>
      <c r="AM1" s="1" t="s">
        <v>0</v>
      </c>
      <c r="AN1" s="1" t="s">
        <v>3</v>
      </c>
      <c r="AO1" s="13" t="s">
        <v>46</v>
      </c>
      <c r="AU1" s="13" t="s">
        <v>373</v>
      </c>
      <c r="AV1" s="1" t="s">
        <v>0</v>
      </c>
      <c r="AW1" s="1" t="s">
        <v>3</v>
      </c>
      <c r="AX1" s="13" t="s">
        <v>46</v>
      </c>
      <c r="BB1" s="13" t="s">
        <v>374</v>
      </c>
      <c r="BC1" s="1" t="s">
        <v>0</v>
      </c>
      <c r="BD1" s="1" t="s">
        <v>3</v>
      </c>
      <c r="BE1" s="13" t="s">
        <v>46</v>
      </c>
      <c r="BG1" s="13" t="s">
        <v>375</v>
      </c>
      <c r="BH1" s="1" t="s">
        <v>0</v>
      </c>
      <c r="BI1" s="1" t="s">
        <v>3</v>
      </c>
      <c r="BL1" s="13" t="s">
        <v>376</v>
      </c>
      <c r="BM1" s="1" t="s">
        <v>0</v>
      </c>
      <c r="BN1" s="1" t="s">
        <v>3</v>
      </c>
      <c r="BQ1" s="13" t="s">
        <v>377</v>
      </c>
      <c r="BR1" s="1" t="s">
        <v>0</v>
      </c>
      <c r="BS1" s="1" t="s">
        <v>3</v>
      </c>
      <c r="BV1" s="13" t="s">
        <v>378</v>
      </c>
      <c r="BW1" s="1" t="s">
        <v>0</v>
      </c>
      <c r="BX1" s="1" t="s">
        <v>3</v>
      </c>
      <c r="CA1" s="13" t="s">
        <v>379</v>
      </c>
      <c r="CB1" s="1" t="s">
        <v>0</v>
      </c>
      <c r="CC1" s="1" t="s">
        <v>3</v>
      </c>
      <c r="CF1" s="13" t="s">
        <v>380</v>
      </c>
      <c r="CG1" s="1" t="s">
        <v>0</v>
      </c>
      <c r="CH1" s="1" t="s">
        <v>3</v>
      </c>
    </row>
    <row r="2" spans="1:88" x14ac:dyDescent="0.3">
      <c r="A2" s="1" t="s">
        <v>5</v>
      </c>
      <c r="B2" s="3">
        <v>8</v>
      </c>
      <c r="C2" s="3">
        <v>7</v>
      </c>
      <c r="F2" s="1" t="s">
        <v>5</v>
      </c>
      <c r="G2" s="3">
        <v>8</v>
      </c>
      <c r="H2" s="3">
        <v>7</v>
      </c>
      <c r="K2" s="1" t="s">
        <v>5</v>
      </c>
      <c r="L2" s="3">
        <v>10</v>
      </c>
      <c r="M2" s="3">
        <v>12</v>
      </c>
      <c r="N2" s="3">
        <v>9</v>
      </c>
      <c r="T2" s="1" t="s">
        <v>5</v>
      </c>
      <c r="U2" s="3">
        <v>10</v>
      </c>
      <c r="V2" s="3">
        <v>12</v>
      </c>
      <c r="W2" s="3">
        <v>9</v>
      </c>
      <c r="AC2" s="1" t="s">
        <v>5</v>
      </c>
      <c r="AD2" s="3">
        <v>10</v>
      </c>
      <c r="AE2" s="3">
        <v>12</v>
      </c>
      <c r="AF2" s="3">
        <v>9</v>
      </c>
      <c r="AL2" s="1" t="s">
        <v>5</v>
      </c>
      <c r="AM2" s="3">
        <v>10</v>
      </c>
      <c r="AN2" s="3">
        <v>12</v>
      </c>
      <c r="AO2" s="3">
        <v>9</v>
      </c>
      <c r="AU2" s="1" t="s">
        <v>5</v>
      </c>
      <c r="AV2" s="3">
        <v>10</v>
      </c>
      <c r="AW2" s="3">
        <v>12</v>
      </c>
      <c r="AX2" s="3">
        <v>9</v>
      </c>
      <c r="BB2" s="1" t="s">
        <v>5</v>
      </c>
      <c r="BC2" s="3">
        <v>10</v>
      </c>
      <c r="BD2" s="3">
        <v>12</v>
      </c>
      <c r="BE2" s="3">
        <v>9</v>
      </c>
      <c r="BG2" s="1" t="s">
        <v>5</v>
      </c>
      <c r="BH2" s="3">
        <v>7</v>
      </c>
      <c r="BI2" s="3">
        <v>9</v>
      </c>
      <c r="BL2" s="1" t="s">
        <v>5</v>
      </c>
      <c r="BM2" s="3">
        <v>7</v>
      </c>
      <c r="BN2" s="3">
        <v>9</v>
      </c>
      <c r="BQ2" s="1" t="s">
        <v>5</v>
      </c>
      <c r="BR2" s="3">
        <v>7</v>
      </c>
      <c r="BS2" s="3">
        <v>9</v>
      </c>
      <c r="BV2" s="1" t="s">
        <v>5</v>
      </c>
      <c r="BW2" s="3">
        <v>7</v>
      </c>
      <c r="BX2" s="3">
        <v>9</v>
      </c>
      <c r="CA2" s="1" t="s">
        <v>5</v>
      </c>
      <c r="CB2" s="3">
        <v>7</v>
      </c>
      <c r="CC2" s="3">
        <v>9</v>
      </c>
      <c r="CF2" s="1" t="s">
        <v>5</v>
      </c>
      <c r="CG2" s="3">
        <v>7</v>
      </c>
      <c r="CH2" s="3">
        <v>9</v>
      </c>
    </row>
    <row r="3" spans="1:88" x14ac:dyDescent="0.3">
      <c r="A3" s="1" t="s">
        <v>6</v>
      </c>
      <c r="B3" s="3">
        <v>0.91500000000000004</v>
      </c>
      <c r="C3" s="3">
        <v>1.427</v>
      </c>
      <c r="F3" s="1" t="s">
        <v>6</v>
      </c>
      <c r="G3" s="3">
        <v>20.27</v>
      </c>
      <c r="H3" s="3">
        <v>27.8</v>
      </c>
      <c r="K3" s="1" t="s">
        <v>6</v>
      </c>
      <c r="L3" s="3">
        <v>0.47070000000000001</v>
      </c>
      <c r="M3" s="3">
        <v>0.41760000000000003</v>
      </c>
      <c r="N3" s="3">
        <v>0.41970000000000002</v>
      </c>
      <c r="T3" s="1" t="s">
        <v>6</v>
      </c>
      <c r="U3" s="3">
        <v>0.73860000000000003</v>
      </c>
      <c r="V3" s="3">
        <v>0.83299999999999996</v>
      </c>
      <c r="W3" s="3">
        <v>0.69850000000000001</v>
      </c>
      <c r="AC3" s="1" t="s">
        <v>6</v>
      </c>
      <c r="AD3" s="3">
        <v>0.24709999999999999</v>
      </c>
      <c r="AE3" s="3">
        <v>0.25750000000000001</v>
      </c>
      <c r="AF3" s="3">
        <v>0.2472</v>
      </c>
      <c r="AL3" s="1" t="s">
        <v>6</v>
      </c>
      <c r="AM3" s="3">
        <v>0.8397</v>
      </c>
      <c r="AN3" s="3">
        <v>0.51519999999999999</v>
      </c>
      <c r="AO3" s="3">
        <v>0.89529999999999998</v>
      </c>
      <c r="AU3" s="1" t="s">
        <v>6</v>
      </c>
      <c r="AV3" s="3">
        <v>18.809999999999999</v>
      </c>
      <c r="AW3" s="3">
        <v>17.37</v>
      </c>
      <c r="AX3" s="3">
        <v>21.24</v>
      </c>
      <c r="BB3" s="1" t="s">
        <v>6</v>
      </c>
      <c r="BC3" s="3">
        <v>8.0150000000000006</v>
      </c>
      <c r="BD3" s="3">
        <v>6.9589999999999996</v>
      </c>
      <c r="BE3" s="3">
        <v>8.5280000000000005</v>
      </c>
      <c r="BG3" s="1" t="s">
        <v>6</v>
      </c>
      <c r="BH3" s="3">
        <v>0.41420000000000001</v>
      </c>
      <c r="BI3" s="3">
        <v>0.36580000000000001</v>
      </c>
      <c r="BL3" s="1" t="s">
        <v>6</v>
      </c>
      <c r="BM3" s="3">
        <v>0.85319999999999996</v>
      </c>
      <c r="BN3" s="3">
        <v>0.74129999999999996</v>
      </c>
      <c r="BQ3" s="1" t="s">
        <v>6</v>
      </c>
      <c r="BR3" s="3">
        <v>0.20899999999999999</v>
      </c>
      <c r="BS3" s="3">
        <v>0.18340000000000001</v>
      </c>
      <c r="BV3" s="1" t="s">
        <v>6</v>
      </c>
      <c r="BW3" s="3">
        <v>0.57230000000000003</v>
      </c>
      <c r="BX3" s="3">
        <v>0.78510000000000002</v>
      </c>
      <c r="CA3" s="1" t="s">
        <v>6</v>
      </c>
      <c r="CB3" s="3">
        <v>19.3</v>
      </c>
      <c r="CC3" s="3">
        <v>25.65</v>
      </c>
      <c r="CF3" s="1" t="s">
        <v>6</v>
      </c>
      <c r="CG3" s="3">
        <v>9.4820000000000008E-3</v>
      </c>
      <c r="CH3" s="3">
        <v>2.9440000000000001E-2</v>
      </c>
    </row>
    <row r="4" spans="1:88" x14ac:dyDescent="0.3">
      <c r="A4" s="1" t="s">
        <v>188</v>
      </c>
      <c r="B4" s="3">
        <v>0.39240000000000003</v>
      </c>
      <c r="C4" s="3">
        <v>0.47839999999999999</v>
      </c>
      <c r="F4" s="1" t="s">
        <v>188</v>
      </c>
      <c r="G4" s="3">
        <v>5.0960000000000001</v>
      </c>
      <c r="H4" s="3">
        <v>4.4619999999999997</v>
      </c>
      <c r="K4" s="1" t="s">
        <v>188</v>
      </c>
      <c r="L4" s="3">
        <v>9.9210000000000007E-2</v>
      </c>
      <c r="M4" s="3">
        <v>6.037E-2</v>
      </c>
      <c r="N4" s="3">
        <v>5.8500000000000003E-2</v>
      </c>
      <c r="T4" s="1" t="s">
        <v>7</v>
      </c>
      <c r="U4" s="3">
        <v>8.6620000000000003E-2</v>
      </c>
      <c r="V4" s="3">
        <v>9.2369999999999994E-2</v>
      </c>
      <c r="W4" s="3">
        <v>8.2570000000000005E-2</v>
      </c>
      <c r="AC4" s="1" t="s">
        <v>188</v>
      </c>
      <c r="AD4" s="3">
        <v>5.5030000000000003E-2</v>
      </c>
      <c r="AE4" s="3">
        <v>3.3669999999999999E-2</v>
      </c>
      <c r="AF4" s="3">
        <v>5.8790000000000002E-2</v>
      </c>
      <c r="AL4" s="1" t="s">
        <v>7</v>
      </c>
      <c r="AM4" s="3">
        <v>0.2359</v>
      </c>
      <c r="AN4" s="3">
        <v>0.3</v>
      </c>
      <c r="AO4" s="3">
        <v>0.31890000000000002</v>
      </c>
      <c r="AU4" s="1" t="s">
        <v>7</v>
      </c>
      <c r="AV4" s="3">
        <v>5.97</v>
      </c>
      <c r="AW4" s="3">
        <v>8.6669999999999998</v>
      </c>
      <c r="AX4" s="3">
        <v>4.1740000000000004</v>
      </c>
      <c r="BB4" s="1" t="s">
        <v>7</v>
      </c>
      <c r="BC4" s="3">
        <v>2.262</v>
      </c>
      <c r="BD4" s="3">
        <v>1.9350000000000001</v>
      </c>
      <c r="BE4" s="3">
        <v>3.2130000000000001</v>
      </c>
      <c r="BG4" s="1" t="s">
        <v>188</v>
      </c>
      <c r="BH4" s="3">
        <v>7.8640000000000002E-2</v>
      </c>
      <c r="BI4" s="3">
        <v>8.9639999999999997E-2</v>
      </c>
      <c r="BL4" s="1" t="s">
        <v>188</v>
      </c>
      <c r="BM4" s="3">
        <v>0.18029999999999999</v>
      </c>
      <c r="BN4" s="3">
        <v>7.9329999999999998E-2</v>
      </c>
      <c r="BQ4" s="1" t="s">
        <v>188</v>
      </c>
      <c r="BR4" s="3">
        <v>5.2940000000000001E-2</v>
      </c>
      <c r="BS4" s="3">
        <v>3.7350000000000001E-2</v>
      </c>
      <c r="BV4" s="1" t="s">
        <v>7</v>
      </c>
      <c r="BW4" s="3">
        <v>0.16400000000000001</v>
      </c>
      <c r="BX4" s="3">
        <v>0.34639999999999999</v>
      </c>
      <c r="CA4" s="1" t="s">
        <v>7</v>
      </c>
      <c r="CB4" s="3">
        <v>6.2249999999999996</v>
      </c>
      <c r="CC4" s="3">
        <v>12.54</v>
      </c>
      <c r="CF4" s="1" t="s">
        <v>7</v>
      </c>
      <c r="CG4" s="3">
        <v>1.1860000000000001E-2</v>
      </c>
      <c r="CH4" s="3">
        <v>4.0210000000000003E-2</v>
      </c>
    </row>
    <row r="5" spans="1:88" x14ac:dyDescent="0.3">
      <c r="A5" s="15" t="s">
        <v>189</v>
      </c>
      <c r="B5" s="14">
        <v>0.13869999999999999</v>
      </c>
      <c r="C5" s="14">
        <v>0.18079999999999999</v>
      </c>
      <c r="D5" s="14"/>
      <c r="F5" s="15" t="s">
        <v>189</v>
      </c>
      <c r="G5" s="14">
        <v>1.802</v>
      </c>
      <c r="H5" s="14">
        <v>1.6870000000000001</v>
      </c>
      <c r="I5" s="14"/>
      <c r="K5" s="15" t="s">
        <v>189</v>
      </c>
      <c r="L5" s="14">
        <v>3.1370000000000002E-2</v>
      </c>
      <c r="M5" s="14">
        <v>1.7430000000000001E-2</v>
      </c>
      <c r="N5" s="14">
        <v>1.95E-2</v>
      </c>
      <c r="O5" s="14"/>
      <c r="P5" s="14"/>
      <c r="Q5" s="8"/>
      <c r="T5" s="15" t="s">
        <v>8</v>
      </c>
      <c r="U5" s="14">
        <v>2.7390000000000001E-2</v>
      </c>
      <c r="V5" s="14">
        <v>2.666E-2</v>
      </c>
      <c r="W5" s="14">
        <v>2.7519999999999999E-2</v>
      </c>
      <c r="X5" s="14"/>
      <c r="Y5" s="14"/>
      <c r="Z5" s="8"/>
      <c r="AC5" s="15" t="s">
        <v>189</v>
      </c>
      <c r="AD5" s="14">
        <v>1.7399999999999999E-2</v>
      </c>
      <c r="AE5" s="14">
        <v>9.7210000000000005E-3</v>
      </c>
      <c r="AF5" s="14">
        <v>1.9599999999999999E-2</v>
      </c>
      <c r="AG5" s="14"/>
      <c r="AH5" s="14"/>
      <c r="AI5" s="8"/>
      <c r="AL5" s="15" t="s">
        <v>8</v>
      </c>
      <c r="AM5" s="14">
        <v>7.4609999999999996E-2</v>
      </c>
      <c r="AN5" s="14">
        <v>8.6599999999999996E-2</v>
      </c>
      <c r="AO5" s="14">
        <v>0.10630000000000001</v>
      </c>
      <c r="AP5" s="14"/>
      <c r="AQ5" s="14"/>
      <c r="AR5" s="8"/>
      <c r="AU5" s="15" t="s">
        <v>8</v>
      </c>
      <c r="AV5" s="14">
        <v>1.8879999999999999</v>
      </c>
      <c r="AW5" s="14">
        <v>2.5019999999999998</v>
      </c>
      <c r="AX5" s="14">
        <v>1.391</v>
      </c>
      <c r="AY5" s="14"/>
      <c r="AZ5" s="14"/>
      <c r="BB5" s="15" t="s">
        <v>8</v>
      </c>
      <c r="BC5" s="14">
        <v>0.71530000000000005</v>
      </c>
      <c r="BD5" s="14">
        <v>0.55869999999999997</v>
      </c>
      <c r="BE5" s="14">
        <v>1.071</v>
      </c>
      <c r="BG5" s="15" t="s">
        <v>189</v>
      </c>
      <c r="BH5" s="14">
        <v>2.972E-2</v>
      </c>
      <c r="BI5" s="14">
        <v>2.988E-2</v>
      </c>
      <c r="BJ5" s="14"/>
      <c r="BL5" s="15" t="s">
        <v>189</v>
      </c>
      <c r="BM5" s="14">
        <v>6.8159999999999998E-2</v>
      </c>
      <c r="BN5" s="14">
        <v>2.6440000000000002E-2</v>
      </c>
      <c r="BO5" s="14"/>
      <c r="BQ5" s="15" t="s">
        <v>189</v>
      </c>
      <c r="BR5" s="14">
        <v>2.001E-2</v>
      </c>
      <c r="BS5" s="14">
        <v>1.2449999999999999E-2</v>
      </c>
      <c r="BT5" s="14"/>
      <c r="BV5" s="15" t="s">
        <v>8</v>
      </c>
      <c r="BW5" s="14">
        <v>6.198E-2</v>
      </c>
      <c r="BX5" s="14">
        <v>0.11550000000000001</v>
      </c>
      <c r="BY5" s="14"/>
      <c r="CA5" s="15" t="s">
        <v>8</v>
      </c>
      <c r="CB5" s="14">
        <v>2.3530000000000002</v>
      </c>
      <c r="CC5" s="14">
        <v>4.1779999999999999</v>
      </c>
      <c r="CD5" s="14"/>
      <c r="CF5" s="15" t="s">
        <v>8</v>
      </c>
      <c r="CG5" s="14">
        <v>4.4809999999999997E-3</v>
      </c>
      <c r="CH5" s="14">
        <v>1.34E-2</v>
      </c>
      <c r="CI5" s="14"/>
    </row>
    <row r="6" spans="1:88" s="21" customFormat="1" x14ac:dyDescent="0.3">
      <c r="A6" s="19" t="s">
        <v>142</v>
      </c>
      <c r="B6" s="20"/>
      <c r="C6" s="20"/>
      <c r="D6" s="20"/>
      <c r="E6" s="18"/>
      <c r="F6" s="19" t="s">
        <v>142</v>
      </c>
      <c r="G6" s="20"/>
      <c r="H6" s="20"/>
      <c r="I6" s="20"/>
      <c r="J6" s="18"/>
      <c r="K6" s="19" t="s">
        <v>142</v>
      </c>
      <c r="L6" s="20"/>
      <c r="M6" s="20"/>
      <c r="N6" s="20"/>
      <c r="O6" s="20"/>
      <c r="P6" s="20"/>
      <c r="Q6" s="14"/>
      <c r="R6" s="20"/>
      <c r="S6" s="18"/>
      <c r="T6" s="19" t="s">
        <v>37</v>
      </c>
      <c r="U6" s="20"/>
      <c r="V6" s="20"/>
      <c r="W6" s="20"/>
      <c r="X6" s="20"/>
      <c r="Y6" s="20"/>
      <c r="Z6" s="14"/>
      <c r="AA6" s="20"/>
      <c r="AB6" s="18"/>
      <c r="AC6" s="19" t="s">
        <v>142</v>
      </c>
      <c r="AD6" s="20"/>
      <c r="AE6" s="20"/>
      <c r="AF6" s="20"/>
      <c r="AG6" s="20"/>
      <c r="AH6" s="20"/>
      <c r="AI6" s="14"/>
      <c r="AJ6" s="20"/>
      <c r="AK6" s="18"/>
      <c r="AL6" s="19" t="s">
        <v>37</v>
      </c>
      <c r="AM6" s="20"/>
      <c r="AN6" s="20"/>
      <c r="AO6" s="20"/>
      <c r="AP6" s="20"/>
      <c r="AQ6" s="20"/>
      <c r="AR6" s="14"/>
      <c r="AS6" s="20"/>
      <c r="AT6" s="18"/>
      <c r="AU6" s="19" t="s">
        <v>37</v>
      </c>
      <c r="AV6" s="20"/>
      <c r="AW6" s="20"/>
      <c r="AX6" s="20"/>
      <c r="AY6" s="20"/>
      <c r="AZ6" s="20"/>
      <c r="BA6" s="18"/>
      <c r="BB6" s="19" t="s">
        <v>37</v>
      </c>
      <c r="BC6" s="20"/>
      <c r="BD6" s="20"/>
      <c r="BE6" s="20"/>
      <c r="BF6" s="18"/>
      <c r="BG6" s="19" t="s">
        <v>142</v>
      </c>
      <c r="BH6" s="20"/>
      <c r="BI6" s="20"/>
      <c r="BJ6" s="20"/>
      <c r="BK6" s="18"/>
      <c r="BL6" s="19" t="s">
        <v>142</v>
      </c>
      <c r="BM6" s="20"/>
      <c r="BN6" s="20"/>
      <c r="BO6" s="20"/>
      <c r="BP6" s="18"/>
      <c r="BQ6" s="19" t="s">
        <v>142</v>
      </c>
      <c r="BR6" s="20"/>
      <c r="BS6" s="20"/>
      <c r="BT6" s="20"/>
      <c r="BU6" s="18"/>
      <c r="BV6" s="19" t="s">
        <v>37</v>
      </c>
      <c r="BW6" s="20"/>
      <c r="BX6" s="20"/>
      <c r="BY6" s="20"/>
      <c r="BZ6" s="18"/>
      <c r="CA6" s="19" t="s">
        <v>37</v>
      </c>
      <c r="CB6" s="20"/>
      <c r="CC6" s="20"/>
      <c r="CD6" s="20"/>
      <c r="CE6" s="18"/>
      <c r="CF6" s="19" t="s">
        <v>37</v>
      </c>
      <c r="CG6" s="20"/>
      <c r="CH6" s="20"/>
      <c r="CI6" s="20"/>
      <c r="CJ6" s="18"/>
    </row>
    <row r="7" spans="1:88" x14ac:dyDescent="0.3">
      <c r="A7" s="1" t="s">
        <v>143</v>
      </c>
      <c r="B7" s="3" t="s">
        <v>39</v>
      </c>
      <c r="C7" s="3" t="s">
        <v>144</v>
      </c>
      <c r="D7" s="3" t="s">
        <v>145</v>
      </c>
      <c r="E7" s="5" t="s">
        <v>146</v>
      </c>
      <c r="F7" s="1" t="s">
        <v>143</v>
      </c>
      <c r="G7" s="3" t="s">
        <v>39</v>
      </c>
      <c r="H7" s="3" t="s">
        <v>144</v>
      </c>
      <c r="I7" s="3" t="s">
        <v>145</v>
      </c>
      <c r="J7" s="5" t="s">
        <v>146</v>
      </c>
      <c r="K7" s="1" t="s">
        <v>143</v>
      </c>
      <c r="L7" s="3" t="s">
        <v>39</v>
      </c>
      <c r="M7" s="3" t="s">
        <v>144</v>
      </c>
      <c r="N7" s="3" t="s">
        <v>145</v>
      </c>
      <c r="O7" s="3" t="s">
        <v>146</v>
      </c>
      <c r="T7" s="1" t="s">
        <v>38</v>
      </c>
      <c r="U7" s="3" t="s">
        <v>39</v>
      </c>
      <c r="V7" s="3" t="s">
        <v>10</v>
      </c>
      <c r="W7" s="3" t="s">
        <v>40</v>
      </c>
      <c r="X7" s="3" t="s">
        <v>13</v>
      </c>
      <c r="AC7" s="1" t="s">
        <v>143</v>
      </c>
      <c r="AD7" s="3" t="s">
        <v>39</v>
      </c>
      <c r="AE7" s="3" t="s">
        <v>144</v>
      </c>
      <c r="AF7" s="3" t="s">
        <v>145</v>
      </c>
      <c r="AG7" s="3" t="s">
        <v>146</v>
      </c>
      <c r="AL7" s="1" t="s">
        <v>38</v>
      </c>
      <c r="AM7" s="3" t="s">
        <v>39</v>
      </c>
      <c r="AN7" s="3" t="s">
        <v>10</v>
      </c>
      <c r="AO7" s="3" t="s">
        <v>40</v>
      </c>
      <c r="AP7" s="3" t="s">
        <v>13</v>
      </c>
      <c r="AU7" s="1" t="s">
        <v>38</v>
      </c>
      <c r="AV7" s="3" t="s">
        <v>39</v>
      </c>
      <c r="AW7" s="3" t="s">
        <v>10</v>
      </c>
      <c r="AX7" s="3" t="s">
        <v>40</v>
      </c>
      <c r="AY7" s="3" t="s">
        <v>13</v>
      </c>
      <c r="BB7" s="1" t="s">
        <v>38</v>
      </c>
      <c r="BC7" s="3" t="s">
        <v>39</v>
      </c>
      <c r="BD7" s="3" t="s">
        <v>10</v>
      </c>
      <c r="BE7" s="3" t="s">
        <v>40</v>
      </c>
      <c r="BF7" s="5" t="s">
        <v>13</v>
      </c>
      <c r="BG7" s="1" t="s">
        <v>143</v>
      </c>
      <c r="BH7" s="3" t="s">
        <v>39</v>
      </c>
      <c r="BI7" s="3" t="s">
        <v>144</v>
      </c>
      <c r="BJ7" s="3" t="s">
        <v>145</v>
      </c>
      <c r="BK7" s="5" t="s">
        <v>146</v>
      </c>
      <c r="BL7" s="1" t="s">
        <v>143</v>
      </c>
      <c r="BM7" s="3" t="s">
        <v>39</v>
      </c>
      <c r="BN7" s="3" t="s">
        <v>144</v>
      </c>
      <c r="BO7" s="3" t="s">
        <v>145</v>
      </c>
      <c r="BP7" s="5" t="s">
        <v>146</v>
      </c>
      <c r="BQ7" s="1" t="s">
        <v>143</v>
      </c>
      <c r="BR7" s="3" t="s">
        <v>39</v>
      </c>
      <c r="BS7" s="3" t="s">
        <v>144</v>
      </c>
      <c r="BT7" s="3" t="s">
        <v>145</v>
      </c>
      <c r="BU7" s="5" t="s">
        <v>146</v>
      </c>
      <c r="BV7" s="1" t="s">
        <v>38</v>
      </c>
      <c r="BW7" s="3" t="s">
        <v>39</v>
      </c>
      <c r="BX7" s="3" t="s">
        <v>10</v>
      </c>
      <c r="BY7" s="3" t="s">
        <v>40</v>
      </c>
      <c r="BZ7" s="5" t="s">
        <v>13</v>
      </c>
      <c r="CA7" s="1" t="s">
        <v>38</v>
      </c>
      <c r="CB7" s="3" t="s">
        <v>39</v>
      </c>
      <c r="CC7" s="3" t="s">
        <v>10</v>
      </c>
      <c r="CD7" s="3" t="s">
        <v>40</v>
      </c>
      <c r="CE7" s="5" t="s">
        <v>13</v>
      </c>
      <c r="CF7" s="1" t="s">
        <v>38</v>
      </c>
      <c r="CG7" s="3" t="s">
        <v>39</v>
      </c>
      <c r="CH7" s="3" t="s">
        <v>10</v>
      </c>
      <c r="CI7" s="3" t="s">
        <v>40</v>
      </c>
      <c r="CJ7" s="5" t="s">
        <v>13</v>
      </c>
    </row>
    <row r="8" spans="1:88" x14ac:dyDescent="0.3">
      <c r="A8" s="1" t="s">
        <v>190</v>
      </c>
      <c r="B8" s="3">
        <v>0.4163</v>
      </c>
      <c r="C8" s="3">
        <v>0.28960000000000002</v>
      </c>
      <c r="D8" s="3" t="s">
        <v>1</v>
      </c>
      <c r="E8" s="5" t="s">
        <v>27</v>
      </c>
      <c r="F8" s="1" t="s">
        <v>190</v>
      </c>
      <c r="G8" s="3">
        <v>0.35720000000000002</v>
      </c>
      <c r="H8" s="3">
        <v>0.40649999999999997</v>
      </c>
      <c r="I8" s="3" t="s">
        <v>1</v>
      </c>
      <c r="J8" s="5" t="s">
        <v>27</v>
      </c>
      <c r="K8" s="1" t="s">
        <v>147</v>
      </c>
      <c r="L8" s="3">
        <v>5.0799999999999998E-2</v>
      </c>
      <c r="M8" s="3">
        <v>0.97489999999999999</v>
      </c>
      <c r="N8" s="3" t="s">
        <v>1</v>
      </c>
      <c r="O8" s="3" t="s">
        <v>27</v>
      </c>
      <c r="T8" s="1" t="s">
        <v>147</v>
      </c>
      <c r="U8" s="3">
        <v>0.27479999999999999</v>
      </c>
      <c r="V8" s="3">
        <v>0.87160000000000004</v>
      </c>
      <c r="W8" s="3" t="s">
        <v>1</v>
      </c>
      <c r="X8" s="3" t="s">
        <v>27</v>
      </c>
      <c r="AC8" s="1" t="s">
        <v>147</v>
      </c>
      <c r="AD8" s="3">
        <v>0.77580000000000005</v>
      </c>
      <c r="AE8" s="3">
        <v>0.67849999999999999</v>
      </c>
      <c r="AF8" s="3" t="s">
        <v>1</v>
      </c>
      <c r="AG8" s="3" t="s">
        <v>27</v>
      </c>
      <c r="AL8" s="1" t="s">
        <v>41</v>
      </c>
      <c r="AM8" s="3">
        <v>0.19339999999999999</v>
      </c>
      <c r="AN8" s="3">
        <v>0.88629999999999998</v>
      </c>
      <c r="AO8" s="3" t="s">
        <v>1</v>
      </c>
      <c r="AP8" s="3" t="s">
        <v>27</v>
      </c>
      <c r="AU8" s="1" t="s">
        <v>41</v>
      </c>
      <c r="AV8" s="3">
        <v>0.3105</v>
      </c>
      <c r="AW8" s="3">
        <v>0.53539999999999999</v>
      </c>
      <c r="AX8" s="3" t="s">
        <v>1</v>
      </c>
      <c r="AY8" s="3" t="s">
        <v>27</v>
      </c>
      <c r="BB8" s="1" t="s">
        <v>41</v>
      </c>
      <c r="BC8" s="3">
        <v>0.83760000000000001</v>
      </c>
      <c r="BD8" s="3">
        <v>2.7300000000000001E-2</v>
      </c>
      <c r="BE8" s="3" t="s">
        <v>4</v>
      </c>
      <c r="BF8" s="5" t="s">
        <v>24</v>
      </c>
      <c r="BG8" s="1" t="s">
        <v>190</v>
      </c>
      <c r="BH8" s="3">
        <v>0.47270000000000001</v>
      </c>
      <c r="BI8" s="3">
        <v>0.2099</v>
      </c>
      <c r="BJ8" s="3" t="s">
        <v>1</v>
      </c>
      <c r="BK8" s="5" t="s">
        <v>27</v>
      </c>
      <c r="BL8" s="1" t="s">
        <v>190</v>
      </c>
      <c r="BM8" s="3">
        <v>0.35830000000000001</v>
      </c>
      <c r="BN8" s="3">
        <v>0.4073</v>
      </c>
      <c r="BO8" s="3" t="s">
        <v>1</v>
      </c>
      <c r="BP8" s="5" t="s">
        <v>27</v>
      </c>
      <c r="BQ8" s="1" t="s">
        <v>190</v>
      </c>
      <c r="BR8" s="3">
        <v>0.35699999999999998</v>
      </c>
      <c r="BS8" s="3">
        <v>0.41020000000000001</v>
      </c>
      <c r="BT8" s="3" t="s">
        <v>1</v>
      </c>
      <c r="BU8" s="5" t="s">
        <v>27</v>
      </c>
      <c r="BV8" s="1" t="s">
        <v>41</v>
      </c>
      <c r="BW8" s="3">
        <v>0.44019999999999998</v>
      </c>
      <c r="BX8" s="3">
        <v>0.25440000000000002</v>
      </c>
      <c r="BY8" s="3" t="s">
        <v>1</v>
      </c>
      <c r="BZ8" s="5" t="s">
        <v>27</v>
      </c>
      <c r="CA8" s="1" t="s">
        <v>41</v>
      </c>
      <c r="CB8" s="3">
        <v>0.54100000000000004</v>
      </c>
      <c r="CC8" s="3">
        <v>0.1386</v>
      </c>
      <c r="CD8" s="3" t="s">
        <v>1</v>
      </c>
      <c r="CE8" s="5" t="s">
        <v>27</v>
      </c>
      <c r="CF8" s="1" t="s">
        <v>41</v>
      </c>
      <c r="CG8" s="3">
        <v>1.67</v>
      </c>
      <c r="CH8" s="3">
        <v>2.0000000000000001E-4</v>
      </c>
      <c r="CI8" s="3" t="s">
        <v>4</v>
      </c>
      <c r="CJ8" s="5" t="s">
        <v>14</v>
      </c>
    </row>
    <row r="9" spans="1:88" x14ac:dyDescent="0.3">
      <c r="A9" s="1" t="s">
        <v>191</v>
      </c>
      <c r="B9" s="3">
        <v>0.49859999999999999</v>
      </c>
      <c r="C9" s="3">
        <v>0.77939999999999998</v>
      </c>
      <c r="D9" s="3" t="s">
        <v>1</v>
      </c>
      <c r="E9" s="5" t="s">
        <v>27</v>
      </c>
      <c r="F9" s="1" t="s">
        <v>191</v>
      </c>
      <c r="G9" s="3">
        <v>3.6749999999999998</v>
      </c>
      <c r="H9" s="3">
        <v>0.15920000000000001</v>
      </c>
      <c r="I9" s="3" t="s">
        <v>1</v>
      </c>
      <c r="J9" s="5" t="s">
        <v>27</v>
      </c>
      <c r="K9" s="1" t="s">
        <v>148</v>
      </c>
      <c r="L9" s="3">
        <v>0.29709999999999998</v>
      </c>
      <c r="M9" s="3">
        <v>0.56869999999999998</v>
      </c>
      <c r="N9" s="3" t="s">
        <v>1</v>
      </c>
      <c r="O9" s="3" t="s">
        <v>27</v>
      </c>
      <c r="T9" s="1" t="s">
        <v>148</v>
      </c>
      <c r="U9" s="3">
        <v>0.29509999999999997</v>
      </c>
      <c r="V9" s="3">
        <v>0.57430000000000003</v>
      </c>
      <c r="W9" s="3" t="s">
        <v>1</v>
      </c>
      <c r="X9" s="3" t="s">
        <v>27</v>
      </c>
      <c r="AC9" s="1" t="s">
        <v>148</v>
      </c>
      <c r="AD9" s="3">
        <v>0.1757</v>
      </c>
      <c r="AE9" s="3">
        <v>0.91559999999999997</v>
      </c>
      <c r="AF9" s="3" t="s">
        <v>1</v>
      </c>
      <c r="AG9" s="3" t="s">
        <v>27</v>
      </c>
      <c r="AL9" s="1" t="s">
        <v>42</v>
      </c>
      <c r="AM9" s="3">
        <v>1.103</v>
      </c>
      <c r="AN9" s="3">
        <v>0.57599999999999996</v>
      </c>
      <c r="AO9" s="3" t="s">
        <v>1</v>
      </c>
      <c r="AP9" s="3" t="s">
        <v>27</v>
      </c>
      <c r="AU9" s="1" t="s">
        <v>42</v>
      </c>
      <c r="AV9" s="3">
        <v>1.9890000000000001</v>
      </c>
      <c r="AW9" s="3">
        <v>0.36980000000000002</v>
      </c>
      <c r="AX9" s="3" t="s">
        <v>1</v>
      </c>
      <c r="AY9" s="3" t="s">
        <v>27</v>
      </c>
      <c r="BB9" s="1" t="s">
        <v>42</v>
      </c>
      <c r="BC9" s="3">
        <v>3.1</v>
      </c>
      <c r="BD9" s="3">
        <v>0.21229999999999999</v>
      </c>
      <c r="BE9" s="3" t="s">
        <v>1</v>
      </c>
      <c r="BF9" s="5" t="s">
        <v>27</v>
      </c>
      <c r="BG9" s="1" t="s">
        <v>191</v>
      </c>
      <c r="BH9" s="3">
        <v>1.6659999999999999</v>
      </c>
      <c r="BI9" s="3">
        <v>0.43469999999999998</v>
      </c>
      <c r="BJ9" s="3" t="s">
        <v>1</v>
      </c>
      <c r="BK9" s="5" t="s">
        <v>27</v>
      </c>
      <c r="BL9" s="1" t="s">
        <v>191</v>
      </c>
      <c r="BM9" s="3">
        <v>2.073</v>
      </c>
      <c r="BN9" s="3">
        <v>0.3548</v>
      </c>
      <c r="BO9" s="3" t="s">
        <v>1</v>
      </c>
      <c r="BP9" s="5" t="s">
        <v>27</v>
      </c>
      <c r="BQ9" s="1" t="s">
        <v>191</v>
      </c>
      <c r="BR9" s="3">
        <v>1.5840000000000001</v>
      </c>
      <c r="BS9" s="3">
        <v>0.45300000000000001</v>
      </c>
      <c r="BT9" s="3" t="s">
        <v>1</v>
      </c>
      <c r="BU9" s="5" t="s">
        <v>27</v>
      </c>
      <c r="BV9" s="1" t="s">
        <v>42</v>
      </c>
      <c r="BW9" s="3">
        <v>1.9770000000000001</v>
      </c>
      <c r="BX9" s="3">
        <v>0.37209999999999999</v>
      </c>
      <c r="BY9" s="3" t="s">
        <v>1</v>
      </c>
      <c r="BZ9" s="5" t="s">
        <v>27</v>
      </c>
      <c r="CA9" s="1" t="s">
        <v>42</v>
      </c>
      <c r="CB9" s="3">
        <v>2.2879999999999998</v>
      </c>
      <c r="CC9" s="3">
        <v>0.31859999999999999</v>
      </c>
      <c r="CD9" s="3" t="s">
        <v>1</v>
      </c>
      <c r="CE9" s="5" t="s">
        <v>27</v>
      </c>
      <c r="CF9" s="1" t="s">
        <v>42</v>
      </c>
      <c r="CG9" s="3">
        <v>25.7</v>
      </c>
      <c r="CH9" s="3" t="s">
        <v>48</v>
      </c>
      <c r="CI9" s="3" t="s">
        <v>4</v>
      </c>
      <c r="CJ9" s="5" t="s">
        <v>49</v>
      </c>
    </row>
    <row r="10" spans="1:88" s="34" customFormat="1" x14ac:dyDescent="0.3">
      <c r="A10" s="33" t="s">
        <v>192</v>
      </c>
      <c r="B10" s="43">
        <v>0.93269999999999997</v>
      </c>
      <c r="C10" s="43">
        <v>0.29959999999999998</v>
      </c>
      <c r="D10" s="43" t="s">
        <v>1</v>
      </c>
      <c r="E10" s="26" t="s">
        <v>27</v>
      </c>
      <c r="F10" s="33" t="s">
        <v>192</v>
      </c>
      <c r="G10" s="43">
        <v>0.94079999999999997</v>
      </c>
      <c r="H10" s="43">
        <v>0.39200000000000002</v>
      </c>
      <c r="I10" s="43" t="s">
        <v>1</v>
      </c>
      <c r="J10" s="26" t="s">
        <v>27</v>
      </c>
      <c r="K10" s="33" t="s">
        <v>149</v>
      </c>
      <c r="L10" s="43">
        <v>0.97689999999999999</v>
      </c>
      <c r="M10" s="43">
        <v>0.72099999999999997</v>
      </c>
      <c r="N10" s="43" t="s">
        <v>1</v>
      </c>
      <c r="O10" s="43" t="s">
        <v>27</v>
      </c>
      <c r="P10" s="43"/>
      <c r="Q10" s="27"/>
      <c r="R10" s="27"/>
      <c r="S10" s="26"/>
      <c r="T10" s="33" t="s">
        <v>149</v>
      </c>
      <c r="U10" s="43">
        <v>0.9788</v>
      </c>
      <c r="V10" s="43">
        <v>0.77839999999999998</v>
      </c>
      <c r="W10" s="43" t="s">
        <v>1</v>
      </c>
      <c r="X10" s="43" t="s">
        <v>27</v>
      </c>
      <c r="Y10" s="43"/>
      <c r="Z10" s="27"/>
      <c r="AA10" s="27"/>
      <c r="AB10" s="26"/>
      <c r="AC10" s="33" t="s">
        <v>149</v>
      </c>
      <c r="AD10" s="43">
        <v>0.98019999999999996</v>
      </c>
      <c r="AE10" s="43">
        <v>0.81799999999999995</v>
      </c>
      <c r="AF10" s="43" t="s">
        <v>1</v>
      </c>
      <c r="AG10" s="43" t="s">
        <v>27</v>
      </c>
      <c r="AH10" s="43"/>
      <c r="AI10" s="27"/>
      <c r="AJ10" s="27"/>
      <c r="AK10" s="26"/>
      <c r="AL10" s="33" t="s">
        <v>44</v>
      </c>
      <c r="AM10" s="43">
        <v>0.98319999999999996</v>
      </c>
      <c r="AN10" s="43">
        <v>0.89529999999999998</v>
      </c>
      <c r="AO10" s="43" t="s">
        <v>1</v>
      </c>
      <c r="AP10" s="43" t="s">
        <v>27</v>
      </c>
      <c r="AQ10" s="43"/>
      <c r="AR10" s="27"/>
      <c r="AS10" s="27"/>
      <c r="AT10" s="26"/>
      <c r="AU10" s="33" t="s">
        <v>44</v>
      </c>
      <c r="AV10" s="43">
        <v>0.97570000000000001</v>
      </c>
      <c r="AW10" s="43">
        <v>0.68569999999999998</v>
      </c>
      <c r="AX10" s="43" t="s">
        <v>1</v>
      </c>
      <c r="AY10" s="43" t="s">
        <v>27</v>
      </c>
      <c r="AZ10" s="43"/>
      <c r="BA10" s="26"/>
      <c r="BB10" s="33" t="s">
        <v>44</v>
      </c>
      <c r="BC10" s="43">
        <v>0.92559999999999998</v>
      </c>
      <c r="BD10" s="43">
        <v>3.3399999999999999E-2</v>
      </c>
      <c r="BE10" s="43" t="s">
        <v>4</v>
      </c>
      <c r="BF10" s="26" t="s">
        <v>24</v>
      </c>
      <c r="BG10" s="33" t="s">
        <v>192</v>
      </c>
      <c r="BH10" s="43">
        <v>0.93279999999999996</v>
      </c>
      <c r="BI10" s="43">
        <v>0.26950000000000002</v>
      </c>
      <c r="BJ10" s="43" t="s">
        <v>1</v>
      </c>
      <c r="BK10" s="26" t="s">
        <v>27</v>
      </c>
      <c r="BL10" s="33" t="s">
        <v>192</v>
      </c>
      <c r="BM10" s="43">
        <v>0.93510000000000004</v>
      </c>
      <c r="BN10" s="43">
        <v>0.29339999999999999</v>
      </c>
      <c r="BO10" s="43" t="s">
        <v>1</v>
      </c>
      <c r="BP10" s="26" t="s">
        <v>27</v>
      </c>
      <c r="BQ10" s="33" t="s">
        <v>192</v>
      </c>
      <c r="BR10" s="43">
        <v>0.95530000000000004</v>
      </c>
      <c r="BS10" s="43">
        <v>0.57769999999999999</v>
      </c>
      <c r="BT10" s="43" t="s">
        <v>1</v>
      </c>
      <c r="BU10" s="26" t="s">
        <v>27</v>
      </c>
      <c r="BV10" s="33" t="s">
        <v>44</v>
      </c>
      <c r="BW10" s="43">
        <v>0.94730000000000003</v>
      </c>
      <c r="BX10" s="43">
        <v>0.44869999999999999</v>
      </c>
      <c r="BY10" s="43" t="s">
        <v>1</v>
      </c>
      <c r="BZ10" s="26" t="s">
        <v>27</v>
      </c>
      <c r="CA10" s="33" t="s">
        <v>44</v>
      </c>
      <c r="CB10" s="43">
        <v>0.90739999999999998</v>
      </c>
      <c r="CC10" s="43">
        <v>0.1056</v>
      </c>
      <c r="CD10" s="43" t="s">
        <v>1</v>
      </c>
      <c r="CE10" s="26" t="s">
        <v>27</v>
      </c>
      <c r="CF10" s="33" t="s">
        <v>44</v>
      </c>
      <c r="CG10" s="43">
        <v>0.69779999999999998</v>
      </c>
      <c r="CH10" s="43">
        <v>2.0000000000000001E-4</v>
      </c>
      <c r="CI10" s="43" t="s">
        <v>4</v>
      </c>
      <c r="CJ10" s="26" t="s">
        <v>14</v>
      </c>
    </row>
    <row r="11" spans="1:88" x14ac:dyDescent="0.3">
      <c r="A11" s="1" t="s">
        <v>193</v>
      </c>
      <c r="B11" s="3">
        <v>0.18260000000000001</v>
      </c>
      <c r="C11" s="3" t="s">
        <v>194</v>
      </c>
      <c r="D11" s="3" t="s">
        <v>1</v>
      </c>
      <c r="E11" s="5" t="s">
        <v>27</v>
      </c>
      <c r="F11" s="1" t="s">
        <v>193</v>
      </c>
      <c r="G11" s="3">
        <v>0.1431</v>
      </c>
      <c r="H11" s="3" t="s">
        <v>194</v>
      </c>
      <c r="I11" s="3" t="s">
        <v>1</v>
      </c>
      <c r="J11" s="5" t="s">
        <v>27</v>
      </c>
      <c r="K11" s="1" t="s">
        <v>150</v>
      </c>
      <c r="L11" s="3">
        <v>9.1950000000000004E-2</v>
      </c>
      <c r="M11" s="3">
        <v>0.1</v>
      </c>
      <c r="N11" s="3" t="s">
        <v>1</v>
      </c>
      <c r="O11" s="3" t="s">
        <v>27</v>
      </c>
      <c r="Q11" s="8"/>
      <c r="T11" s="1" t="s">
        <v>150</v>
      </c>
      <c r="U11" s="3">
        <v>0.11559999999999999</v>
      </c>
      <c r="V11" s="3">
        <v>0.1</v>
      </c>
      <c r="W11" s="3" t="s">
        <v>1</v>
      </c>
      <c r="X11" s="3" t="s">
        <v>27</v>
      </c>
      <c r="Z11" s="8"/>
      <c r="AC11" s="1" t="s">
        <v>150</v>
      </c>
      <c r="AD11" s="3">
        <v>7.306E-2</v>
      </c>
      <c r="AE11" s="3">
        <v>0.1</v>
      </c>
      <c r="AF11" s="3" t="s">
        <v>1</v>
      </c>
      <c r="AG11" s="3" t="s">
        <v>27</v>
      </c>
      <c r="AI11" s="8"/>
      <c r="AL11" s="1" t="s">
        <v>45</v>
      </c>
      <c r="AM11" s="3">
        <v>8.5239999999999996E-2</v>
      </c>
      <c r="AN11" s="3">
        <v>0.1</v>
      </c>
      <c r="AO11" s="3" t="s">
        <v>1</v>
      </c>
      <c r="AP11" s="3" t="s">
        <v>27</v>
      </c>
      <c r="AR11" s="8"/>
      <c r="AU11" s="1" t="s">
        <v>45</v>
      </c>
      <c r="AV11" s="3">
        <v>0.1037</v>
      </c>
      <c r="AW11" s="3">
        <v>0.1</v>
      </c>
      <c r="AX11" s="3" t="s">
        <v>1</v>
      </c>
      <c r="AY11" s="3" t="s">
        <v>27</v>
      </c>
      <c r="BB11" s="1" t="s">
        <v>45</v>
      </c>
      <c r="BC11" s="3">
        <v>0.16450000000000001</v>
      </c>
      <c r="BD11" s="3">
        <v>3.2099999999999997E-2</v>
      </c>
      <c r="BE11" s="3" t="s">
        <v>4</v>
      </c>
      <c r="BF11" s="5" t="s">
        <v>24</v>
      </c>
      <c r="BG11" s="1" t="s">
        <v>193</v>
      </c>
      <c r="BH11" s="3">
        <v>0.18379999999999999</v>
      </c>
      <c r="BI11" s="3" t="s">
        <v>194</v>
      </c>
      <c r="BJ11" s="3" t="s">
        <v>1</v>
      </c>
      <c r="BK11" s="5" t="s">
        <v>27</v>
      </c>
      <c r="BL11" s="1" t="s">
        <v>193</v>
      </c>
      <c r="BM11" s="3">
        <v>0.11360000000000001</v>
      </c>
      <c r="BN11" s="3" t="s">
        <v>194</v>
      </c>
      <c r="BO11" s="3" t="s">
        <v>1</v>
      </c>
      <c r="BP11" s="5" t="s">
        <v>27</v>
      </c>
      <c r="BQ11" s="1" t="s">
        <v>193</v>
      </c>
      <c r="BR11" s="3">
        <v>0.1847</v>
      </c>
      <c r="BS11" s="3" t="s">
        <v>194</v>
      </c>
      <c r="BT11" s="3" t="s">
        <v>1</v>
      </c>
      <c r="BU11" s="5" t="s">
        <v>27</v>
      </c>
      <c r="BV11" s="1" t="s">
        <v>45</v>
      </c>
      <c r="BW11" s="3">
        <v>0.1663</v>
      </c>
      <c r="BX11" s="3">
        <v>0.1</v>
      </c>
      <c r="BY11" s="3" t="s">
        <v>1</v>
      </c>
      <c r="BZ11" s="5" t="s">
        <v>27</v>
      </c>
      <c r="CA11" s="1" t="s">
        <v>45</v>
      </c>
      <c r="CB11" s="3">
        <v>0.20469999999999999</v>
      </c>
      <c r="CC11" s="3">
        <v>7.1800000000000003E-2</v>
      </c>
      <c r="CD11" s="3" t="s">
        <v>1</v>
      </c>
      <c r="CE11" s="5" t="s">
        <v>27</v>
      </c>
      <c r="CF11" s="1" t="s">
        <v>45</v>
      </c>
      <c r="CG11" s="3">
        <v>0.29330000000000001</v>
      </c>
      <c r="CH11" s="3">
        <v>6.9999999999999999E-4</v>
      </c>
      <c r="CI11" s="3" t="s">
        <v>4</v>
      </c>
      <c r="CJ11" s="5" t="s">
        <v>14</v>
      </c>
    </row>
    <row r="12" spans="1:88" s="21" customFormat="1" x14ac:dyDescent="0.3">
      <c r="A12" s="19" t="s">
        <v>195</v>
      </c>
      <c r="B12" s="20"/>
      <c r="C12" s="20"/>
      <c r="D12" s="20"/>
      <c r="E12" s="18"/>
      <c r="F12" s="19" t="s">
        <v>195</v>
      </c>
      <c r="G12" s="20"/>
      <c r="H12" s="20"/>
      <c r="I12" s="20"/>
      <c r="J12" s="18"/>
      <c r="K12" s="19" t="s">
        <v>151</v>
      </c>
      <c r="L12" s="20"/>
      <c r="M12" s="20"/>
      <c r="N12" s="20"/>
      <c r="O12" s="20"/>
      <c r="P12" s="20"/>
      <c r="Q12" s="14"/>
      <c r="R12" s="20"/>
      <c r="S12" s="18"/>
      <c r="T12" s="19" t="s">
        <v>151</v>
      </c>
      <c r="U12" s="20"/>
      <c r="V12" s="20"/>
      <c r="W12" s="20"/>
      <c r="X12" s="20"/>
      <c r="Y12" s="20"/>
      <c r="Z12" s="14"/>
      <c r="AA12" s="20"/>
      <c r="AB12" s="18"/>
      <c r="AC12" s="19" t="s">
        <v>151</v>
      </c>
      <c r="AD12" s="20"/>
      <c r="AE12" s="20"/>
      <c r="AF12" s="20"/>
      <c r="AG12" s="20"/>
      <c r="AH12" s="20"/>
      <c r="AI12" s="14"/>
      <c r="AJ12" s="20"/>
      <c r="AK12" s="18"/>
      <c r="AL12" s="19" t="s">
        <v>47</v>
      </c>
      <c r="AM12" s="20"/>
      <c r="AN12" s="20"/>
      <c r="AO12" s="20"/>
      <c r="AP12" s="20"/>
      <c r="AQ12" s="20"/>
      <c r="AR12" s="14"/>
      <c r="AS12" s="20"/>
      <c r="AT12" s="18"/>
      <c r="AU12" s="19" t="s">
        <v>47</v>
      </c>
      <c r="AV12" s="20"/>
      <c r="AW12" s="20"/>
      <c r="AX12" s="20"/>
      <c r="AY12" s="20"/>
      <c r="AZ12" s="20"/>
      <c r="BA12" s="18"/>
      <c r="BB12" s="19" t="s">
        <v>9</v>
      </c>
      <c r="BC12" s="20"/>
      <c r="BD12" s="20"/>
      <c r="BE12" s="20"/>
      <c r="BF12" s="18"/>
      <c r="BG12" s="19" t="s">
        <v>195</v>
      </c>
      <c r="BH12" s="20"/>
      <c r="BI12" s="20"/>
      <c r="BJ12" s="20"/>
      <c r="BK12" s="18"/>
      <c r="BL12" s="19" t="s">
        <v>195</v>
      </c>
      <c r="BM12" s="20"/>
      <c r="BN12" s="20"/>
      <c r="BO12" s="20"/>
      <c r="BP12" s="18"/>
      <c r="BQ12" s="19" t="s">
        <v>195</v>
      </c>
      <c r="BR12" s="20"/>
      <c r="BS12" s="20"/>
      <c r="BT12" s="20"/>
      <c r="BU12" s="18"/>
      <c r="BV12" s="19" t="s">
        <v>59</v>
      </c>
      <c r="BW12" s="20"/>
      <c r="BX12" s="20"/>
      <c r="BY12" s="20"/>
      <c r="BZ12" s="18"/>
      <c r="CA12" s="19" t="s">
        <v>59</v>
      </c>
      <c r="CB12" s="20"/>
      <c r="CC12" s="20"/>
      <c r="CD12" s="20"/>
      <c r="CE12" s="18"/>
      <c r="CF12" s="19" t="s">
        <v>99</v>
      </c>
      <c r="CG12" s="20"/>
      <c r="CH12" s="20"/>
      <c r="CI12" s="20"/>
      <c r="CJ12" s="18"/>
    </row>
    <row r="13" spans="1:88" x14ac:dyDescent="0.3">
      <c r="A13" s="1" t="s">
        <v>196</v>
      </c>
      <c r="B13" s="3">
        <v>4.02E-2</v>
      </c>
      <c r="F13" s="1" t="s">
        <v>196</v>
      </c>
      <c r="G13" s="3">
        <v>9.7999999999999997E-3</v>
      </c>
      <c r="K13" s="1" t="s">
        <v>152</v>
      </c>
      <c r="L13" s="3">
        <v>1.661</v>
      </c>
      <c r="T13" s="1" t="s">
        <v>152</v>
      </c>
      <c r="U13" s="3">
        <v>6.62</v>
      </c>
      <c r="AC13" s="1" t="s">
        <v>152</v>
      </c>
      <c r="AD13" s="3">
        <v>0.16320000000000001</v>
      </c>
      <c r="AL13" s="1" t="s">
        <v>2</v>
      </c>
      <c r="AM13" s="3">
        <v>5.5880000000000001</v>
      </c>
      <c r="AU13" s="1" t="s">
        <v>2</v>
      </c>
      <c r="AV13" s="3">
        <v>0.84309999999999996</v>
      </c>
      <c r="BB13" s="1" t="s">
        <v>10</v>
      </c>
      <c r="BC13" s="3">
        <v>0.38240000000000002</v>
      </c>
      <c r="BG13" s="1" t="s">
        <v>196</v>
      </c>
      <c r="BH13" s="3">
        <v>0.27839999999999998</v>
      </c>
      <c r="BL13" s="1" t="s">
        <v>196</v>
      </c>
      <c r="BM13" s="3">
        <v>0.1158</v>
      </c>
      <c r="BQ13" s="1" t="s">
        <v>196</v>
      </c>
      <c r="BR13" s="3">
        <v>0.27539999999999998</v>
      </c>
      <c r="BV13" s="1" t="s">
        <v>10</v>
      </c>
      <c r="BW13" s="3">
        <v>0.15790000000000001</v>
      </c>
      <c r="CA13" s="1" t="s">
        <v>10</v>
      </c>
      <c r="CB13" s="3">
        <v>0.24160000000000001</v>
      </c>
      <c r="CF13" s="1" t="s">
        <v>10</v>
      </c>
      <c r="CG13" s="3">
        <v>9.0700000000000003E-2</v>
      </c>
    </row>
    <row r="14" spans="1:88" x14ac:dyDescent="0.3">
      <c r="A14" s="1" t="s">
        <v>197</v>
      </c>
      <c r="B14" s="3" t="s">
        <v>24</v>
      </c>
      <c r="F14" s="1" t="s">
        <v>197</v>
      </c>
      <c r="G14" s="3" t="s">
        <v>43</v>
      </c>
      <c r="K14" s="1" t="s">
        <v>153</v>
      </c>
      <c r="L14" s="3">
        <v>0.20810000000000001</v>
      </c>
      <c r="T14" s="1" t="s">
        <v>153</v>
      </c>
      <c r="U14" s="3">
        <v>4.4000000000000003E-3</v>
      </c>
      <c r="AC14" s="1" t="s">
        <v>153</v>
      </c>
      <c r="AD14" s="3">
        <v>0.85029999999999994</v>
      </c>
      <c r="AL14" s="1" t="s">
        <v>10</v>
      </c>
      <c r="AM14" s="3">
        <v>9.1000000000000004E-3</v>
      </c>
      <c r="AU14" s="1" t="s">
        <v>10</v>
      </c>
      <c r="AV14" s="3">
        <v>0.441</v>
      </c>
      <c r="BB14" s="1" t="s">
        <v>11</v>
      </c>
      <c r="BC14" s="3" t="s">
        <v>12</v>
      </c>
      <c r="BG14" s="1" t="s">
        <v>197</v>
      </c>
      <c r="BH14" s="3" t="s">
        <v>27</v>
      </c>
      <c r="BL14" s="1" t="s">
        <v>197</v>
      </c>
      <c r="BM14" s="3" t="s">
        <v>27</v>
      </c>
      <c r="BQ14" s="1" t="s">
        <v>197</v>
      </c>
      <c r="BR14" s="3" t="s">
        <v>27</v>
      </c>
      <c r="BV14" s="1" t="s">
        <v>13</v>
      </c>
      <c r="BW14" s="3" t="s">
        <v>27</v>
      </c>
      <c r="CA14" s="1" t="s">
        <v>13</v>
      </c>
      <c r="CB14" s="3" t="s">
        <v>27</v>
      </c>
      <c r="CF14" s="1" t="s">
        <v>11</v>
      </c>
      <c r="CG14" s="3" t="s">
        <v>100</v>
      </c>
    </row>
    <row r="15" spans="1:88" x14ac:dyDescent="0.3">
      <c r="A15" s="1" t="s">
        <v>198</v>
      </c>
      <c r="B15" s="3" t="s">
        <v>1</v>
      </c>
      <c r="F15" s="1" t="s">
        <v>198</v>
      </c>
      <c r="G15" s="3" t="s">
        <v>1</v>
      </c>
      <c r="K15" s="1" t="s">
        <v>154</v>
      </c>
      <c r="L15" s="3" t="s">
        <v>27</v>
      </c>
      <c r="T15" s="1" t="s">
        <v>154</v>
      </c>
      <c r="U15" s="3" t="s">
        <v>43</v>
      </c>
      <c r="AC15" s="1" t="s">
        <v>154</v>
      </c>
      <c r="AD15" s="3" t="s">
        <v>27</v>
      </c>
      <c r="AL15" s="1" t="s">
        <v>13</v>
      </c>
      <c r="AM15" s="3" t="s">
        <v>43</v>
      </c>
      <c r="AU15" s="1" t="s">
        <v>13</v>
      </c>
      <c r="AV15" s="3" t="s">
        <v>27</v>
      </c>
      <c r="BB15" s="1" t="s">
        <v>13</v>
      </c>
      <c r="BC15" s="3" t="s">
        <v>27</v>
      </c>
      <c r="BG15" s="1" t="s">
        <v>198</v>
      </c>
      <c r="BH15" s="3" t="s">
        <v>4</v>
      </c>
      <c r="BL15" s="1" t="s">
        <v>198</v>
      </c>
      <c r="BM15" s="3" t="s">
        <v>4</v>
      </c>
      <c r="BQ15" s="1" t="s">
        <v>198</v>
      </c>
      <c r="BR15" s="3" t="s">
        <v>4</v>
      </c>
      <c r="BV15" s="1" t="s">
        <v>60</v>
      </c>
      <c r="BW15" s="3" t="s">
        <v>4</v>
      </c>
      <c r="CA15" s="1" t="s">
        <v>60</v>
      </c>
      <c r="CB15" s="3" t="s">
        <v>4</v>
      </c>
      <c r="CF15" s="1" t="s">
        <v>13</v>
      </c>
      <c r="CG15" s="3" t="s">
        <v>27</v>
      </c>
    </row>
    <row r="16" spans="1:88" x14ac:dyDescent="0.3">
      <c r="A16" s="1" t="s">
        <v>199</v>
      </c>
      <c r="B16" s="3" t="s">
        <v>62</v>
      </c>
      <c r="F16" s="1" t="s">
        <v>199</v>
      </c>
      <c r="G16" s="3" t="s">
        <v>62</v>
      </c>
      <c r="K16" s="1" t="s">
        <v>155</v>
      </c>
      <c r="L16" s="3" t="s">
        <v>4</v>
      </c>
      <c r="T16" s="1" t="s">
        <v>155</v>
      </c>
      <c r="U16" s="3" t="s">
        <v>1</v>
      </c>
      <c r="AC16" s="1" t="s">
        <v>155</v>
      </c>
      <c r="AD16" s="3" t="s">
        <v>4</v>
      </c>
      <c r="AL16" s="1" t="s">
        <v>50</v>
      </c>
      <c r="AM16" s="3" t="s">
        <v>1</v>
      </c>
      <c r="AU16" s="1" t="s">
        <v>50</v>
      </c>
      <c r="AV16" s="3" t="s">
        <v>4</v>
      </c>
      <c r="BB16" s="1" t="s">
        <v>15</v>
      </c>
      <c r="BC16" s="3" t="s">
        <v>4</v>
      </c>
      <c r="BG16" s="1" t="s">
        <v>199</v>
      </c>
      <c r="BH16" s="3" t="s">
        <v>62</v>
      </c>
      <c r="BL16" s="1" t="s">
        <v>199</v>
      </c>
      <c r="BM16" s="3" t="s">
        <v>62</v>
      </c>
      <c r="BQ16" s="1" t="s">
        <v>199</v>
      </c>
      <c r="BR16" s="3" t="s">
        <v>62</v>
      </c>
      <c r="BV16" s="1" t="s">
        <v>61</v>
      </c>
      <c r="BW16" s="3" t="s">
        <v>62</v>
      </c>
      <c r="CA16" s="1" t="s">
        <v>61</v>
      </c>
      <c r="CB16" s="3" t="s">
        <v>62</v>
      </c>
      <c r="CF16" s="1" t="s">
        <v>60</v>
      </c>
      <c r="CG16" s="3" t="s">
        <v>4</v>
      </c>
    </row>
    <row r="17" spans="1:85" x14ac:dyDescent="0.3">
      <c r="A17" s="1" t="s">
        <v>200</v>
      </c>
      <c r="B17" s="3" t="s">
        <v>361</v>
      </c>
      <c r="F17" s="1" t="s">
        <v>200</v>
      </c>
      <c r="G17" s="3" t="s">
        <v>365</v>
      </c>
      <c r="K17" s="1" t="s">
        <v>156</v>
      </c>
      <c r="L17" s="3">
        <v>0.1061</v>
      </c>
      <c r="T17" s="1" t="s">
        <v>156</v>
      </c>
      <c r="U17" s="3">
        <v>0.32100000000000001</v>
      </c>
      <c r="AC17" s="1" t="s">
        <v>156</v>
      </c>
      <c r="AD17" s="3">
        <v>1.1520000000000001E-2</v>
      </c>
      <c r="AL17" s="1" t="s">
        <v>51</v>
      </c>
      <c r="AM17" s="3">
        <v>0.2853</v>
      </c>
      <c r="AU17" s="1" t="s">
        <v>51</v>
      </c>
      <c r="AV17" s="3">
        <v>5.6800000000000003E-2</v>
      </c>
      <c r="BB17" s="1" t="s">
        <v>16</v>
      </c>
      <c r="BC17" s="3">
        <v>3</v>
      </c>
      <c r="BG17" s="1" t="s">
        <v>200</v>
      </c>
      <c r="BH17" s="3" t="s">
        <v>273</v>
      </c>
      <c r="BL17" s="1" t="s">
        <v>200</v>
      </c>
      <c r="BM17" s="3" t="s">
        <v>277</v>
      </c>
      <c r="BQ17" s="1" t="s">
        <v>200</v>
      </c>
      <c r="BR17" s="3" t="s">
        <v>281</v>
      </c>
      <c r="BV17" s="1" t="s">
        <v>63</v>
      </c>
      <c r="BW17" s="3" t="s">
        <v>111</v>
      </c>
      <c r="CA17" s="1" t="s">
        <v>63</v>
      </c>
      <c r="CB17" s="3" t="s">
        <v>95</v>
      </c>
      <c r="CF17" s="1" t="s">
        <v>61</v>
      </c>
      <c r="CG17" s="3" t="s">
        <v>62</v>
      </c>
    </row>
    <row r="18" spans="1:85" x14ac:dyDescent="0.3">
      <c r="BB18" s="1" t="s">
        <v>17</v>
      </c>
      <c r="BC18" s="3">
        <v>1.923</v>
      </c>
      <c r="CF18" s="1" t="s">
        <v>101</v>
      </c>
      <c r="CG18" s="3" t="s">
        <v>102</v>
      </c>
    </row>
    <row r="19" spans="1:85" x14ac:dyDescent="0.3">
      <c r="A19" s="1" t="s">
        <v>202</v>
      </c>
      <c r="F19" s="1" t="s">
        <v>202</v>
      </c>
      <c r="K19" s="1" t="s">
        <v>157</v>
      </c>
      <c r="T19" s="1" t="s">
        <v>157</v>
      </c>
      <c r="AC19" s="1" t="s">
        <v>157</v>
      </c>
      <c r="AL19" s="1" t="s">
        <v>126</v>
      </c>
      <c r="AU19" s="1" t="s">
        <v>126</v>
      </c>
      <c r="BG19" s="1" t="s">
        <v>202</v>
      </c>
      <c r="BL19" s="1" t="s">
        <v>202</v>
      </c>
      <c r="BQ19" s="1" t="s">
        <v>202</v>
      </c>
      <c r="BV19" s="1" t="s">
        <v>77</v>
      </c>
      <c r="CA19" s="1" t="s">
        <v>77</v>
      </c>
      <c r="CF19" s="1" t="s">
        <v>103</v>
      </c>
      <c r="CG19" s="3">
        <v>15</v>
      </c>
    </row>
    <row r="20" spans="1:85" x14ac:dyDescent="0.3">
      <c r="A20" s="1" t="s">
        <v>203</v>
      </c>
      <c r="B20" s="3">
        <v>0.91500000000000004</v>
      </c>
      <c r="F20" s="1" t="s">
        <v>203</v>
      </c>
      <c r="G20" s="3">
        <v>20.27</v>
      </c>
      <c r="K20" s="1" t="s">
        <v>158</v>
      </c>
      <c r="L20" s="3" t="s">
        <v>270</v>
      </c>
      <c r="T20" s="1" t="s">
        <v>158</v>
      </c>
      <c r="U20" s="3" t="s">
        <v>259</v>
      </c>
      <c r="AC20" s="1" t="s">
        <v>158</v>
      </c>
      <c r="AD20" s="3" t="s">
        <v>267</v>
      </c>
      <c r="AL20" s="1" t="s">
        <v>71</v>
      </c>
      <c r="AM20" s="3" t="s">
        <v>131</v>
      </c>
      <c r="AU20" s="1" t="s">
        <v>71</v>
      </c>
      <c r="AV20" s="3" t="s">
        <v>132</v>
      </c>
      <c r="BG20" s="1" t="s">
        <v>203</v>
      </c>
      <c r="BH20" s="3">
        <v>0.41420000000000001</v>
      </c>
      <c r="BL20" s="1" t="s">
        <v>203</v>
      </c>
      <c r="BM20" s="3">
        <v>0.85319999999999996</v>
      </c>
      <c r="BQ20" s="1" t="s">
        <v>203</v>
      </c>
      <c r="BR20" s="3">
        <v>0.20899999999999999</v>
      </c>
      <c r="BV20" s="1" t="s">
        <v>78</v>
      </c>
      <c r="BW20" s="3">
        <v>0.57230000000000003</v>
      </c>
      <c r="CA20" s="1" t="s">
        <v>78</v>
      </c>
      <c r="CB20" s="3">
        <v>19.3</v>
      </c>
    </row>
    <row r="21" spans="1:85" x14ac:dyDescent="0.3">
      <c r="A21" s="1" t="s">
        <v>204</v>
      </c>
      <c r="B21" s="3">
        <v>1.427</v>
      </c>
      <c r="F21" s="1" t="s">
        <v>204</v>
      </c>
      <c r="G21" s="3">
        <v>27.8</v>
      </c>
      <c r="K21" s="1" t="s">
        <v>153</v>
      </c>
      <c r="L21" s="3">
        <v>4.6600000000000003E-2</v>
      </c>
      <c r="T21" s="1" t="s">
        <v>153</v>
      </c>
      <c r="U21" s="3">
        <v>0.82530000000000003</v>
      </c>
      <c r="AC21" s="1" t="s">
        <v>153</v>
      </c>
      <c r="AD21" s="3">
        <v>0.17230000000000001</v>
      </c>
      <c r="AL21" s="1" t="s">
        <v>10</v>
      </c>
      <c r="AM21" s="3">
        <v>0.55989999999999995</v>
      </c>
      <c r="AU21" s="1" t="s">
        <v>10</v>
      </c>
      <c r="AV21" s="3">
        <v>0.28270000000000001</v>
      </c>
      <c r="BG21" s="1" t="s">
        <v>204</v>
      </c>
      <c r="BH21" s="3">
        <v>0.36580000000000001</v>
      </c>
      <c r="BL21" s="1" t="s">
        <v>204</v>
      </c>
      <c r="BM21" s="3">
        <v>0.74129999999999996</v>
      </c>
      <c r="BQ21" s="1" t="s">
        <v>204</v>
      </c>
      <c r="BR21" s="3">
        <v>0.18340000000000001</v>
      </c>
      <c r="BV21" s="1" t="s">
        <v>79</v>
      </c>
      <c r="BW21" s="3">
        <v>0.78510000000000002</v>
      </c>
      <c r="CA21" s="1" t="s">
        <v>79</v>
      </c>
      <c r="CB21" s="3">
        <v>25.65</v>
      </c>
      <c r="CF21" s="1" t="s">
        <v>104</v>
      </c>
    </row>
    <row r="22" spans="1:85" x14ac:dyDescent="0.3">
      <c r="A22" s="1" t="s">
        <v>205</v>
      </c>
      <c r="B22" s="3" t="s">
        <v>362</v>
      </c>
      <c r="F22" s="1" t="s">
        <v>205</v>
      </c>
      <c r="G22" s="3" t="s">
        <v>366</v>
      </c>
      <c r="K22" s="1" t="s">
        <v>154</v>
      </c>
      <c r="L22" s="3" t="s">
        <v>24</v>
      </c>
      <c r="T22" s="1" t="s">
        <v>154</v>
      </c>
      <c r="U22" s="3" t="s">
        <v>27</v>
      </c>
      <c r="AC22" s="1" t="s">
        <v>154</v>
      </c>
      <c r="AD22" s="3" t="s">
        <v>27</v>
      </c>
      <c r="AL22" s="1" t="s">
        <v>13</v>
      </c>
      <c r="AM22" s="3" t="s">
        <v>27</v>
      </c>
      <c r="AU22" s="1" t="s">
        <v>13</v>
      </c>
      <c r="AV22" s="3" t="s">
        <v>27</v>
      </c>
      <c r="BG22" s="1" t="s">
        <v>205</v>
      </c>
      <c r="BH22" s="3" t="s">
        <v>274</v>
      </c>
      <c r="BL22" s="1" t="s">
        <v>205</v>
      </c>
      <c r="BM22" s="3" t="s">
        <v>278</v>
      </c>
      <c r="BQ22" s="1" t="s">
        <v>205</v>
      </c>
      <c r="BR22" s="3" t="s">
        <v>282</v>
      </c>
      <c r="BV22" s="1" t="s">
        <v>80</v>
      </c>
      <c r="BW22" s="3" t="s">
        <v>112</v>
      </c>
      <c r="CA22" s="1" t="s">
        <v>80</v>
      </c>
      <c r="CB22" s="3" t="s">
        <v>96</v>
      </c>
      <c r="CF22" s="1" t="s">
        <v>105</v>
      </c>
      <c r="CG22" s="3" t="s">
        <v>106</v>
      </c>
    </row>
    <row r="23" spans="1:85" x14ac:dyDescent="0.3">
      <c r="A23" s="1" t="s">
        <v>207</v>
      </c>
      <c r="B23" s="3" t="s">
        <v>363</v>
      </c>
      <c r="F23" s="1" t="s">
        <v>207</v>
      </c>
      <c r="G23" s="3" t="s">
        <v>367</v>
      </c>
      <c r="K23" s="1" t="s">
        <v>159</v>
      </c>
      <c r="L23" s="3" t="s">
        <v>1</v>
      </c>
      <c r="T23" s="1" t="s">
        <v>159</v>
      </c>
      <c r="U23" s="3" t="s">
        <v>4</v>
      </c>
      <c r="AC23" s="1" t="s">
        <v>159</v>
      </c>
      <c r="AD23" s="3" t="s">
        <v>4</v>
      </c>
      <c r="AL23" s="1" t="s">
        <v>127</v>
      </c>
      <c r="AM23" s="3" t="s">
        <v>4</v>
      </c>
      <c r="AU23" s="1" t="s">
        <v>127</v>
      </c>
      <c r="AV23" s="3" t="s">
        <v>4</v>
      </c>
      <c r="BG23" s="1" t="s">
        <v>207</v>
      </c>
      <c r="BH23" s="3" t="s">
        <v>275</v>
      </c>
      <c r="BL23" s="1" t="s">
        <v>207</v>
      </c>
      <c r="BM23" s="3" t="s">
        <v>279</v>
      </c>
      <c r="BQ23" s="1" t="s">
        <v>207</v>
      </c>
      <c r="BR23" s="3" t="s">
        <v>283</v>
      </c>
      <c r="BV23" s="1" t="s">
        <v>81</v>
      </c>
      <c r="BW23" s="3" t="s">
        <v>113</v>
      </c>
      <c r="CA23" s="1" t="s">
        <v>81</v>
      </c>
      <c r="CB23" s="3" t="s">
        <v>97</v>
      </c>
      <c r="CF23" s="1" t="s">
        <v>107</v>
      </c>
      <c r="CG23" s="3" t="s">
        <v>108</v>
      </c>
    </row>
    <row r="24" spans="1:85" x14ac:dyDescent="0.3">
      <c r="A24" s="1" t="s">
        <v>209</v>
      </c>
      <c r="B24" s="3">
        <v>0.28539999999999999</v>
      </c>
      <c r="F24" s="1" t="s">
        <v>209</v>
      </c>
      <c r="G24" s="3">
        <v>0.41239999999999999</v>
      </c>
      <c r="BG24" s="1" t="s">
        <v>209</v>
      </c>
      <c r="BH24" s="3">
        <v>8.3260000000000001E-2</v>
      </c>
      <c r="BL24" s="1" t="s">
        <v>209</v>
      </c>
      <c r="BM24" s="3">
        <v>0.16719999999999999</v>
      </c>
      <c r="BQ24" s="1" t="s">
        <v>209</v>
      </c>
      <c r="BR24" s="3">
        <v>8.4269999999999998E-2</v>
      </c>
      <c r="BV24" s="1" t="s">
        <v>82</v>
      </c>
      <c r="BW24" s="3">
        <v>0.13719999999999999</v>
      </c>
      <c r="CA24" s="1" t="s">
        <v>82</v>
      </c>
      <c r="CB24" s="3">
        <v>9.6509999999999999E-2</v>
      </c>
      <c r="CF24" s="1" t="s">
        <v>109</v>
      </c>
      <c r="CG24" s="3">
        <v>1.286E-2</v>
      </c>
    </row>
    <row r="25" spans="1:85" x14ac:dyDescent="0.3">
      <c r="K25" s="1" t="s">
        <v>160</v>
      </c>
      <c r="T25" s="1" t="s">
        <v>160</v>
      </c>
      <c r="AC25" s="1" t="s">
        <v>160</v>
      </c>
      <c r="AL25" s="1" t="s">
        <v>128</v>
      </c>
      <c r="AU25" s="1" t="s">
        <v>128</v>
      </c>
      <c r="CF25" s="1" t="s">
        <v>110</v>
      </c>
      <c r="CG25" s="3">
        <v>8.8859999999999998E-3</v>
      </c>
    </row>
    <row r="26" spans="1:85" x14ac:dyDescent="0.3">
      <c r="A26" s="1" t="s">
        <v>210</v>
      </c>
      <c r="F26" s="1" t="s">
        <v>210</v>
      </c>
      <c r="K26" s="1" t="s">
        <v>161</v>
      </c>
      <c r="L26" s="3">
        <v>3.2949999999999999</v>
      </c>
      <c r="T26" s="1" t="s">
        <v>161</v>
      </c>
      <c r="U26" s="3">
        <v>0.11409999999999999</v>
      </c>
      <c r="AC26" s="1" t="s">
        <v>161</v>
      </c>
      <c r="AD26" s="3">
        <v>3.1579999999999999</v>
      </c>
      <c r="AL26" s="1" t="s">
        <v>129</v>
      </c>
      <c r="AM26" s="3">
        <v>0.80500000000000005</v>
      </c>
      <c r="AU26" s="1" t="s">
        <v>129</v>
      </c>
      <c r="AV26" s="3">
        <v>4.42</v>
      </c>
      <c r="BG26" s="1" t="s">
        <v>210</v>
      </c>
      <c r="BL26" s="1" t="s">
        <v>210</v>
      </c>
      <c r="BQ26" s="1" t="s">
        <v>210</v>
      </c>
      <c r="BV26" s="1" t="s">
        <v>64</v>
      </c>
      <c r="CA26" s="1" t="s">
        <v>64</v>
      </c>
    </row>
    <row r="27" spans="1:85" x14ac:dyDescent="0.3">
      <c r="A27" s="1" t="s">
        <v>211</v>
      </c>
      <c r="B27" s="3" t="s">
        <v>364</v>
      </c>
      <c r="F27" s="1" t="s">
        <v>211</v>
      </c>
      <c r="G27" s="3" t="s">
        <v>368</v>
      </c>
      <c r="K27" s="1" t="s">
        <v>153</v>
      </c>
      <c r="L27" s="3">
        <v>0.1925</v>
      </c>
      <c r="T27" s="1" t="s">
        <v>153</v>
      </c>
      <c r="U27" s="3">
        <v>0.94450000000000001</v>
      </c>
      <c r="AC27" s="1" t="s">
        <v>153</v>
      </c>
      <c r="AD27" s="3">
        <v>0.20610000000000001</v>
      </c>
      <c r="AL27" s="1" t="s">
        <v>10</v>
      </c>
      <c r="AM27" s="3">
        <v>0.66859999999999997</v>
      </c>
      <c r="AU27" s="1" t="s">
        <v>10</v>
      </c>
      <c r="AV27" s="3">
        <v>0.10970000000000001</v>
      </c>
      <c r="BG27" s="1" t="s">
        <v>211</v>
      </c>
      <c r="BH27" s="3" t="s">
        <v>276</v>
      </c>
      <c r="BL27" s="1" t="s">
        <v>211</v>
      </c>
      <c r="BM27" s="3" t="s">
        <v>280</v>
      </c>
      <c r="BQ27" s="1" t="s">
        <v>211</v>
      </c>
      <c r="BR27" s="3" t="s">
        <v>284</v>
      </c>
      <c r="BV27" s="1" t="s">
        <v>65</v>
      </c>
      <c r="BW27" s="3" t="s">
        <v>114</v>
      </c>
      <c r="CA27" s="1" t="s">
        <v>65</v>
      </c>
      <c r="CB27" s="3" t="s">
        <v>98</v>
      </c>
    </row>
    <row r="28" spans="1:85" x14ac:dyDescent="0.3">
      <c r="A28" s="1" t="s">
        <v>196</v>
      </c>
      <c r="B28" s="3">
        <v>0.61280000000000001</v>
      </c>
      <c r="F28" s="1" t="s">
        <v>196</v>
      </c>
      <c r="G28" s="3">
        <v>0.76219999999999999</v>
      </c>
      <c r="K28" s="1" t="s">
        <v>154</v>
      </c>
      <c r="L28" s="3" t="s">
        <v>27</v>
      </c>
      <c r="T28" s="1" t="s">
        <v>154</v>
      </c>
      <c r="U28" s="3" t="s">
        <v>27</v>
      </c>
      <c r="AC28" s="1" t="s">
        <v>154</v>
      </c>
      <c r="AD28" s="3" t="s">
        <v>27</v>
      </c>
      <c r="AL28" s="1" t="s">
        <v>13</v>
      </c>
      <c r="AM28" s="3" t="s">
        <v>27</v>
      </c>
      <c r="AU28" s="1" t="s">
        <v>13</v>
      </c>
      <c r="AV28" s="3" t="s">
        <v>27</v>
      </c>
      <c r="BG28" s="1" t="s">
        <v>196</v>
      </c>
      <c r="BH28" s="3">
        <v>0.77090000000000003</v>
      </c>
      <c r="BL28" s="1" t="s">
        <v>196</v>
      </c>
      <c r="BM28" s="3">
        <v>3.7199999999999997E-2</v>
      </c>
      <c r="BQ28" s="1" t="s">
        <v>196</v>
      </c>
      <c r="BR28" s="3">
        <v>0.3553</v>
      </c>
      <c r="BV28" s="1" t="s">
        <v>10</v>
      </c>
      <c r="BW28" s="3">
        <v>8.48E-2</v>
      </c>
      <c r="CA28" s="1" t="s">
        <v>10</v>
      </c>
      <c r="CB28" s="3">
        <v>0.1051</v>
      </c>
    </row>
    <row r="29" spans="1:85" x14ac:dyDescent="0.3">
      <c r="A29" s="1" t="s">
        <v>197</v>
      </c>
      <c r="B29" s="3" t="s">
        <v>27</v>
      </c>
      <c r="F29" s="1" t="s">
        <v>197</v>
      </c>
      <c r="G29" s="3" t="s">
        <v>27</v>
      </c>
      <c r="K29" s="1" t="s">
        <v>159</v>
      </c>
      <c r="L29" s="3" t="s">
        <v>4</v>
      </c>
      <c r="T29" s="1" t="s">
        <v>159</v>
      </c>
      <c r="U29" s="3" t="s">
        <v>4</v>
      </c>
      <c r="AC29" s="1" t="s">
        <v>159</v>
      </c>
      <c r="AD29" s="3" t="s">
        <v>4</v>
      </c>
      <c r="AL29" s="1" t="s">
        <v>127</v>
      </c>
      <c r="AM29" s="3" t="s">
        <v>4</v>
      </c>
      <c r="AU29" s="1" t="s">
        <v>127</v>
      </c>
      <c r="AV29" s="3" t="s">
        <v>4</v>
      </c>
      <c r="BG29" s="1" t="s">
        <v>197</v>
      </c>
      <c r="BH29" s="3" t="s">
        <v>27</v>
      </c>
      <c r="BL29" s="1" t="s">
        <v>197</v>
      </c>
      <c r="BM29" s="3" t="s">
        <v>24</v>
      </c>
      <c r="BQ29" s="1" t="s">
        <v>197</v>
      </c>
      <c r="BR29" s="3" t="s">
        <v>27</v>
      </c>
      <c r="BV29" s="1" t="s">
        <v>13</v>
      </c>
      <c r="BW29" s="3" t="s">
        <v>27</v>
      </c>
      <c r="CA29" s="1" t="s">
        <v>13</v>
      </c>
      <c r="CB29" s="3" t="s">
        <v>27</v>
      </c>
    </row>
    <row r="30" spans="1:85" x14ac:dyDescent="0.3">
      <c r="A30" s="1" t="s">
        <v>198</v>
      </c>
      <c r="B30" s="3" t="s">
        <v>4</v>
      </c>
      <c r="F30" s="1" t="s">
        <v>198</v>
      </c>
      <c r="G30" s="3" t="s">
        <v>4</v>
      </c>
      <c r="BG30" s="1" t="s">
        <v>198</v>
      </c>
      <c r="BH30" s="3" t="s">
        <v>4</v>
      </c>
      <c r="BL30" s="1" t="s">
        <v>198</v>
      </c>
      <c r="BM30" s="3" t="s">
        <v>1</v>
      </c>
      <c r="BQ30" s="1" t="s">
        <v>198</v>
      </c>
      <c r="BR30" s="3" t="s">
        <v>4</v>
      </c>
      <c r="BV30" s="1" t="s">
        <v>60</v>
      </c>
      <c r="BW30" s="3" t="s">
        <v>4</v>
      </c>
      <c r="CA30" s="1" t="s">
        <v>60</v>
      </c>
      <c r="CB30" s="3" t="s">
        <v>4</v>
      </c>
    </row>
    <row r="31" spans="1:85" x14ac:dyDescent="0.3">
      <c r="K31" s="1" t="s">
        <v>162</v>
      </c>
      <c r="L31" s="3" t="s">
        <v>69</v>
      </c>
      <c r="M31" s="3" t="s">
        <v>58</v>
      </c>
      <c r="N31" s="3" t="s">
        <v>70</v>
      </c>
      <c r="O31" s="3" t="s">
        <v>163</v>
      </c>
      <c r="P31" s="3" t="s">
        <v>144</v>
      </c>
      <c r="T31" s="1" t="s">
        <v>162</v>
      </c>
      <c r="U31" s="3" t="s">
        <v>69</v>
      </c>
      <c r="V31" s="3" t="s">
        <v>58</v>
      </c>
      <c r="W31" s="3" t="s">
        <v>70</v>
      </c>
      <c r="X31" s="3" t="s">
        <v>163</v>
      </c>
      <c r="Y31" s="3" t="s">
        <v>144</v>
      </c>
      <c r="AC31" s="1" t="s">
        <v>162</v>
      </c>
      <c r="AD31" s="3" t="s">
        <v>69</v>
      </c>
      <c r="AE31" s="3" t="s">
        <v>58</v>
      </c>
      <c r="AF31" s="3" t="s">
        <v>70</v>
      </c>
      <c r="AG31" s="3" t="s">
        <v>163</v>
      </c>
      <c r="AH31" s="3" t="s">
        <v>144</v>
      </c>
      <c r="AL31" s="1" t="s">
        <v>68</v>
      </c>
      <c r="AM31" s="3" t="s">
        <v>69</v>
      </c>
      <c r="AN31" s="3" t="s">
        <v>58</v>
      </c>
      <c r="AO31" s="3" t="s">
        <v>70</v>
      </c>
      <c r="AP31" s="3" t="s">
        <v>71</v>
      </c>
      <c r="AQ31" s="3" t="s">
        <v>10</v>
      </c>
      <c r="AU31" s="1" t="s">
        <v>68</v>
      </c>
      <c r="AV31" s="3" t="s">
        <v>69</v>
      </c>
      <c r="AW31" s="3" t="s">
        <v>58</v>
      </c>
      <c r="AX31" s="3" t="s">
        <v>70</v>
      </c>
      <c r="AY31" s="3" t="s">
        <v>71</v>
      </c>
      <c r="AZ31" s="3" t="s">
        <v>10</v>
      </c>
    </row>
    <row r="32" spans="1:85" x14ac:dyDescent="0.3">
      <c r="K32" s="1" t="s">
        <v>164</v>
      </c>
      <c r="L32" s="3">
        <v>1.8509999999999999E-2</v>
      </c>
      <c r="M32" s="3">
        <v>2</v>
      </c>
      <c r="N32" s="3">
        <v>9.2560000000000003E-3</v>
      </c>
      <c r="O32" s="3" t="s">
        <v>271</v>
      </c>
      <c r="P32" s="3" t="s">
        <v>272</v>
      </c>
      <c r="T32" s="1" t="s">
        <v>164</v>
      </c>
      <c r="U32" s="3">
        <v>0.1021</v>
      </c>
      <c r="V32" s="3">
        <v>2</v>
      </c>
      <c r="W32" s="3">
        <v>5.1049999999999998E-2</v>
      </c>
      <c r="X32" s="3" t="s">
        <v>260</v>
      </c>
      <c r="Y32" s="3" t="s">
        <v>261</v>
      </c>
      <c r="AC32" s="1" t="s">
        <v>164</v>
      </c>
      <c r="AD32" s="3">
        <v>7.8529999999999995E-4</v>
      </c>
      <c r="AE32" s="3">
        <v>2</v>
      </c>
      <c r="AF32" s="3">
        <v>3.927E-4</v>
      </c>
      <c r="AG32" s="3" t="s">
        <v>268</v>
      </c>
      <c r="AH32" s="3" t="s">
        <v>269</v>
      </c>
      <c r="AL32" s="1" t="s">
        <v>72</v>
      </c>
      <c r="AM32" s="3">
        <v>0.91979999999999995</v>
      </c>
      <c r="AN32" s="3">
        <v>2</v>
      </c>
      <c r="AO32" s="3">
        <v>0.45989999999999998</v>
      </c>
      <c r="AP32" s="3" t="s">
        <v>93</v>
      </c>
      <c r="AQ32" s="3" t="s">
        <v>94</v>
      </c>
      <c r="AU32" s="1" t="s">
        <v>72</v>
      </c>
      <c r="AV32" s="3">
        <v>77.48</v>
      </c>
      <c r="AW32" s="3">
        <v>2</v>
      </c>
      <c r="AX32" s="3">
        <v>38.74</v>
      </c>
      <c r="AY32" s="3" t="s">
        <v>91</v>
      </c>
      <c r="AZ32" s="3" t="s">
        <v>92</v>
      </c>
    </row>
    <row r="33" spans="1:88" x14ac:dyDescent="0.3">
      <c r="K33" s="1" t="s">
        <v>165</v>
      </c>
      <c r="L33" s="3">
        <v>0.156</v>
      </c>
      <c r="M33" s="3">
        <v>28</v>
      </c>
      <c r="N33" s="3">
        <v>5.5729999999999998E-3</v>
      </c>
      <c r="T33" s="1" t="s">
        <v>165</v>
      </c>
      <c r="U33" s="3">
        <v>0.21590000000000001</v>
      </c>
      <c r="V33" s="3">
        <v>28</v>
      </c>
      <c r="W33" s="3">
        <v>7.7120000000000001E-3</v>
      </c>
      <c r="AC33" s="1" t="s">
        <v>165</v>
      </c>
      <c r="AD33" s="3">
        <v>6.7379999999999995E-2</v>
      </c>
      <c r="AE33" s="3">
        <v>28</v>
      </c>
      <c r="AF33" s="3">
        <v>2.4069999999999999E-3</v>
      </c>
      <c r="AL33" s="1" t="s">
        <v>73</v>
      </c>
      <c r="AM33" s="3">
        <v>2.3050000000000002</v>
      </c>
      <c r="AN33" s="3">
        <v>28</v>
      </c>
      <c r="AO33" s="3">
        <v>8.2309999999999994E-2</v>
      </c>
      <c r="AU33" s="1" t="s">
        <v>73</v>
      </c>
      <c r="AV33" s="3">
        <v>1287</v>
      </c>
      <c r="AW33" s="3">
        <v>28</v>
      </c>
      <c r="AX33" s="3">
        <v>45.95</v>
      </c>
    </row>
    <row r="34" spans="1:88" x14ac:dyDescent="0.3">
      <c r="K34" s="1" t="s">
        <v>166</v>
      </c>
      <c r="L34" s="3">
        <v>0.17460000000000001</v>
      </c>
      <c r="M34" s="3">
        <v>30</v>
      </c>
      <c r="T34" s="1" t="s">
        <v>166</v>
      </c>
      <c r="U34" s="3">
        <v>0.318</v>
      </c>
      <c r="V34" s="3">
        <v>30</v>
      </c>
      <c r="AC34" s="1" t="s">
        <v>166</v>
      </c>
      <c r="AD34" s="3">
        <v>6.8169999999999994E-2</v>
      </c>
      <c r="AE34" s="3">
        <v>30</v>
      </c>
      <c r="AL34" s="1" t="s">
        <v>74</v>
      </c>
      <c r="AM34" s="3">
        <v>3.2240000000000002</v>
      </c>
      <c r="AN34" s="3">
        <v>30</v>
      </c>
      <c r="AU34" s="1" t="s">
        <v>74</v>
      </c>
      <c r="AV34" s="3">
        <v>1364</v>
      </c>
      <c r="AW34" s="3">
        <v>30</v>
      </c>
    </row>
    <row r="35" spans="1:88" s="30" customFormat="1" x14ac:dyDescent="0.3">
      <c r="A35" s="7"/>
      <c r="B35" s="8"/>
      <c r="C35" s="8"/>
      <c r="D35" s="8"/>
      <c r="E35" s="9"/>
      <c r="F35" s="7"/>
      <c r="G35" s="8"/>
      <c r="H35" s="8"/>
      <c r="I35" s="8"/>
      <c r="J35" s="9"/>
      <c r="K35" s="7"/>
      <c r="L35" s="8"/>
      <c r="M35" s="8"/>
      <c r="N35" s="8"/>
      <c r="O35" s="8"/>
      <c r="P35" s="8"/>
      <c r="Q35" s="8"/>
      <c r="R35" s="8"/>
      <c r="S35" s="9"/>
      <c r="T35" s="7"/>
      <c r="U35" s="8"/>
      <c r="V35" s="8"/>
      <c r="W35" s="8"/>
      <c r="X35" s="8"/>
      <c r="Y35" s="8"/>
      <c r="Z35" s="8"/>
      <c r="AA35" s="8"/>
      <c r="AB35" s="9"/>
      <c r="AC35" s="7"/>
      <c r="AD35" s="8"/>
      <c r="AE35" s="8"/>
      <c r="AF35" s="8"/>
      <c r="AG35" s="8"/>
      <c r="AH35" s="8"/>
      <c r="AI35" s="8"/>
      <c r="AJ35" s="8"/>
      <c r="AK35" s="9"/>
      <c r="AL35" s="7"/>
      <c r="AM35" s="8"/>
      <c r="AN35" s="8"/>
      <c r="AO35" s="8"/>
      <c r="AP35" s="8"/>
      <c r="AQ35" s="8"/>
      <c r="AR35" s="8"/>
      <c r="AS35" s="8"/>
      <c r="AT35" s="9"/>
      <c r="AU35" s="7"/>
      <c r="AV35" s="8"/>
      <c r="AW35" s="8"/>
      <c r="AX35" s="8"/>
      <c r="AY35" s="8"/>
      <c r="AZ35" s="8"/>
      <c r="BA35" s="9"/>
      <c r="BB35" s="7"/>
      <c r="BC35" s="8"/>
      <c r="BD35" s="8"/>
      <c r="BE35" s="8"/>
      <c r="BF35" s="9"/>
      <c r="BG35" s="7"/>
      <c r="BH35" s="8"/>
      <c r="BI35" s="8"/>
      <c r="BJ35" s="8"/>
      <c r="BK35" s="9"/>
      <c r="BL35" s="7"/>
      <c r="BM35" s="8"/>
      <c r="BN35" s="8"/>
      <c r="BO35" s="8"/>
      <c r="BP35" s="9"/>
      <c r="BQ35" s="7"/>
      <c r="BR35" s="8"/>
      <c r="BS35" s="8"/>
      <c r="BT35" s="8"/>
      <c r="BU35" s="9"/>
      <c r="BV35" s="7"/>
      <c r="BW35" s="8"/>
      <c r="BX35" s="8"/>
      <c r="BY35" s="8"/>
      <c r="BZ35" s="9"/>
      <c r="CA35" s="7"/>
      <c r="CB35" s="8"/>
      <c r="CC35" s="8"/>
      <c r="CD35" s="8"/>
      <c r="CE35" s="9"/>
      <c r="CF35" s="7"/>
      <c r="CG35" s="8"/>
      <c r="CH35" s="8"/>
      <c r="CI35" s="8"/>
      <c r="CJ35" s="9"/>
    </row>
    <row r="36" spans="1:88" x14ac:dyDescent="0.3">
      <c r="T36" s="1" t="s">
        <v>167</v>
      </c>
      <c r="U36" s="3" t="s">
        <v>168</v>
      </c>
      <c r="V36" s="3" t="s">
        <v>169</v>
      </c>
      <c r="W36" s="3" t="s">
        <v>170</v>
      </c>
      <c r="X36" s="3" t="s">
        <v>21</v>
      </c>
      <c r="Y36" s="3" t="s">
        <v>171</v>
      </c>
      <c r="AL36" s="1" t="s">
        <v>133</v>
      </c>
      <c r="AM36" s="3" t="s">
        <v>52</v>
      </c>
      <c r="AN36" s="3" t="s">
        <v>53</v>
      </c>
      <c r="AO36" s="3" t="s">
        <v>54</v>
      </c>
      <c r="AP36" s="3" t="s">
        <v>21</v>
      </c>
      <c r="AQ36" s="3" t="s">
        <v>22</v>
      </c>
    </row>
    <row r="37" spans="1:88" x14ac:dyDescent="0.3">
      <c r="T37" s="1" t="s">
        <v>172</v>
      </c>
      <c r="U37" s="3">
        <v>-9.4390000000000002E-2</v>
      </c>
      <c r="V37" s="3" t="s">
        <v>262</v>
      </c>
      <c r="W37" s="3" t="s">
        <v>4</v>
      </c>
      <c r="X37" s="3" t="s">
        <v>27</v>
      </c>
      <c r="Y37" s="3">
        <v>5.4300000000000001E-2</v>
      </c>
      <c r="Z37" s="14" t="s">
        <v>25</v>
      </c>
      <c r="AL37" s="1" t="s">
        <v>23</v>
      </c>
      <c r="AM37" s="3">
        <v>0.32450000000000001</v>
      </c>
      <c r="AN37" s="3" t="s">
        <v>139</v>
      </c>
      <c r="AO37" s="3" t="s">
        <v>1</v>
      </c>
      <c r="AP37" s="3" t="s">
        <v>24</v>
      </c>
      <c r="AQ37" s="3">
        <v>4.0099999999999997E-2</v>
      </c>
      <c r="AR37" s="14" t="s">
        <v>25</v>
      </c>
    </row>
    <row r="38" spans="1:88" x14ac:dyDescent="0.3">
      <c r="T38" s="1" t="s">
        <v>263</v>
      </c>
      <c r="U38" s="3">
        <v>4.0039999999999999E-2</v>
      </c>
      <c r="V38" s="3" t="s">
        <v>264</v>
      </c>
      <c r="W38" s="3" t="s">
        <v>4</v>
      </c>
      <c r="X38" s="3" t="s">
        <v>27</v>
      </c>
      <c r="Y38" s="3">
        <v>0.98870000000000002</v>
      </c>
      <c r="Z38" s="14" t="s">
        <v>28</v>
      </c>
      <c r="AL38" s="1" t="s">
        <v>115</v>
      </c>
      <c r="AM38" s="3">
        <v>-5.5590000000000001E-2</v>
      </c>
      <c r="AN38" s="3" t="s">
        <v>140</v>
      </c>
      <c r="AO38" s="3" t="s">
        <v>4</v>
      </c>
      <c r="AP38" s="3" t="s">
        <v>27</v>
      </c>
      <c r="AQ38" s="3" t="s">
        <v>134</v>
      </c>
      <c r="AR38" s="14" t="s">
        <v>28</v>
      </c>
    </row>
    <row r="39" spans="1:88" x14ac:dyDescent="0.3">
      <c r="T39" s="1" t="s">
        <v>265</v>
      </c>
      <c r="U39" s="3">
        <v>0.13439999999999999</v>
      </c>
      <c r="V39" s="3" t="s">
        <v>266</v>
      </c>
      <c r="W39" s="3" t="s">
        <v>1</v>
      </c>
      <c r="X39" s="3" t="s">
        <v>43</v>
      </c>
      <c r="Y39" s="3">
        <v>5.1000000000000004E-3</v>
      </c>
      <c r="Z39" s="14" t="s">
        <v>30</v>
      </c>
      <c r="AL39" s="1" t="s">
        <v>116</v>
      </c>
      <c r="AM39" s="3">
        <v>-0.38009999999999999</v>
      </c>
      <c r="AN39" s="3" t="s">
        <v>141</v>
      </c>
      <c r="AO39" s="3" t="s">
        <v>1</v>
      </c>
      <c r="AP39" s="3" t="s">
        <v>24</v>
      </c>
      <c r="AQ39" s="3">
        <v>1.67E-2</v>
      </c>
      <c r="AR39" s="14" t="s">
        <v>30</v>
      </c>
    </row>
    <row r="41" spans="1:88" x14ac:dyDescent="0.3">
      <c r="T41" s="1" t="s">
        <v>175</v>
      </c>
      <c r="U41" s="3" t="s">
        <v>176</v>
      </c>
      <c r="V41" s="3" t="s">
        <v>177</v>
      </c>
      <c r="W41" s="3" t="s">
        <v>168</v>
      </c>
      <c r="X41" s="3" t="s">
        <v>178</v>
      </c>
      <c r="Y41" s="3" t="s">
        <v>34</v>
      </c>
      <c r="Z41" s="14" t="s">
        <v>35</v>
      </c>
      <c r="AA41" s="14" t="s">
        <v>135</v>
      </c>
      <c r="AB41" s="5" t="s">
        <v>58</v>
      </c>
      <c r="AL41" s="1" t="s">
        <v>31</v>
      </c>
      <c r="AM41" s="3" t="s">
        <v>55</v>
      </c>
      <c r="AN41" s="3" t="s">
        <v>56</v>
      </c>
      <c r="AO41" s="3" t="s">
        <v>52</v>
      </c>
      <c r="AP41" s="3" t="s">
        <v>57</v>
      </c>
      <c r="AQ41" s="3" t="s">
        <v>34</v>
      </c>
      <c r="AR41" s="14" t="s">
        <v>35</v>
      </c>
      <c r="AS41" s="14" t="s">
        <v>135</v>
      </c>
      <c r="AT41" s="5" t="s">
        <v>58</v>
      </c>
    </row>
    <row r="42" spans="1:88" x14ac:dyDescent="0.3">
      <c r="T42" s="1" t="s">
        <v>172</v>
      </c>
      <c r="U42" s="3">
        <v>0.73860000000000003</v>
      </c>
      <c r="V42" s="3">
        <v>0.83299999999999996</v>
      </c>
      <c r="W42" s="3">
        <v>-9.4390000000000002E-2</v>
      </c>
      <c r="X42" s="3">
        <v>3.7600000000000001E-2</v>
      </c>
      <c r="Y42" s="3">
        <v>10</v>
      </c>
      <c r="Z42" s="14">
        <v>12</v>
      </c>
      <c r="AA42" s="14">
        <v>2.5099999999999998</v>
      </c>
      <c r="AB42" s="5">
        <v>28</v>
      </c>
      <c r="AL42" s="1" t="s">
        <v>23</v>
      </c>
      <c r="AM42" s="3">
        <v>0.8397</v>
      </c>
      <c r="AN42" s="3">
        <v>0.51519999999999999</v>
      </c>
      <c r="AO42" s="3">
        <v>0.32450000000000001</v>
      </c>
      <c r="AP42" s="3">
        <v>0.12280000000000001</v>
      </c>
      <c r="AQ42" s="3">
        <v>10</v>
      </c>
      <c r="AR42" s="14">
        <v>12</v>
      </c>
      <c r="AS42" s="14">
        <v>2.641</v>
      </c>
      <c r="AT42" s="5">
        <v>28</v>
      </c>
    </row>
    <row r="43" spans="1:88" x14ac:dyDescent="0.3">
      <c r="T43" s="1" t="s">
        <v>263</v>
      </c>
      <c r="U43" s="3">
        <v>0.73860000000000003</v>
      </c>
      <c r="V43" s="3">
        <v>0.69850000000000001</v>
      </c>
      <c r="W43" s="3">
        <v>4.0039999999999999E-2</v>
      </c>
      <c r="X43" s="3">
        <v>4.0349999999999997E-2</v>
      </c>
      <c r="Y43" s="3">
        <v>10</v>
      </c>
      <c r="Z43" s="14">
        <v>9</v>
      </c>
      <c r="AA43" s="14">
        <v>0.99219999999999997</v>
      </c>
      <c r="AB43" s="5">
        <v>28</v>
      </c>
      <c r="AL43" s="1" t="s">
        <v>115</v>
      </c>
      <c r="AM43" s="3">
        <v>0.8397</v>
      </c>
      <c r="AN43" s="3">
        <v>0.89529999999999998</v>
      </c>
      <c r="AO43" s="3">
        <v>-5.5590000000000001E-2</v>
      </c>
      <c r="AP43" s="3">
        <v>0.1318</v>
      </c>
      <c r="AQ43" s="3">
        <v>10</v>
      </c>
      <c r="AR43" s="14">
        <v>9</v>
      </c>
      <c r="AS43" s="14">
        <v>0.42170000000000002</v>
      </c>
      <c r="AT43" s="5">
        <v>28</v>
      </c>
    </row>
    <row r="44" spans="1:88" x14ac:dyDescent="0.3">
      <c r="T44" s="1" t="s">
        <v>265</v>
      </c>
      <c r="U44" s="3">
        <v>0.83299999999999996</v>
      </c>
      <c r="V44" s="3">
        <v>0.69850000000000001</v>
      </c>
      <c r="W44" s="3">
        <v>0.13439999999999999</v>
      </c>
      <c r="X44" s="3">
        <v>3.8719999999999997E-2</v>
      </c>
      <c r="Y44" s="3">
        <v>12</v>
      </c>
      <c r="Z44" s="14">
        <v>9</v>
      </c>
      <c r="AA44" s="14">
        <v>3.472</v>
      </c>
      <c r="AB44" s="5">
        <v>28</v>
      </c>
      <c r="AL44" s="1" t="s">
        <v>116</v>
      </c>
      <c r="AM44" s="3">
        <v>0.51519999999999999</v>
      </c>
      <c r="AN44" s="3">
        <v>0.89529999999999998</v>
      </c>
      <c r="AO44" s="3">
        <v>-0.38009999999999999</v>
      </c>
      <c r="AP44" s="3">
        <v>0.1265</v>
      </c>
      <c r="AQ44" s="3">
        <v>12</v>
      </c>
      <c r="AR44" s="14">
        <v>9</v>
      </c>
      <c r="AS44" s="14">
        <v>3.004</v>
      </c>
      <c r="AT44" s="5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EC78F-495A-4F8F-BAF7-725A86ED6284}">
  <dimension ref="A1:R44"/>
  <sheetViews>
    <sheetView workbookViewId="0">
      <selection activeCell="J12" sqref="J12:O34"/>
    </sheetView>
  </sheetViews>
  <sheetFormatPr defaultRowHeight="14.4" x14ac:dyDescent="0.3"/>
  <cols>
    <col min="1" max="1" width="34.109375" style="1" bestFit="1" customWidth="1"/>
    <col min="2" max="3" width="8.88671875" style="3"/>
    <col min="4" max="4" width="16.5546875" style="3" customWidth="1"/>
    <col min="5" max="8" width="8.88671875" style="3"/>
    <col min="9" max="9" width="8.88671875" style="5"/>
    <col min="10" max="10" width="34.109375" style="1" bestFit="1" customWidth="1"/>
    <col min="11" max="12" width="8.88671875" style="3"/>
    <col min="13" max="13" width="16.5546875" style="3" customWidth="1"/>
    <col min="14" max="17" width="8.88671875" style="3"/>
    <col min="18" max="18" width="8.88671875" style="5"/>
  </cols>
  <sheetData>
    <row r="1" spans="1:18" x14ac:dyDescent="0.3">
      <c r="A1" s="1" t="s">
        <v>385</v>
      </c>
      <c r="B1" s="1" t="s">
        <v>0</v>
      </c>
      <c r="C1" s="1" t="s">
        <v>3</v>
      </c>
      <c r="D1" s="10" t="s">
        <v>46</v>
      </c>
      <c r="J1" s="1" t="s">
        <v>386</v>
      </c>
      <c r="K1" s="1" t="s">
        <v>0</v>
      </c>
      <c r="L1" s="1" t="s">
        <v>3</v>
      </c>
      <c r="M1" s="10" t="s">
        <v>46</v>
      </c>
    </row>
    <row r="2" spans="1:18" x14ac:dyDescent="0.3">
      <c r="A2" s="1" t="s">
        <v>5</v>
      </c>
      <c r="B2" s="3">
        <v>8</v>
      </c>
      <c r="C2" s="3">
        <v>8</v>
      </c>
      <c r="D2" s="3">
        <v>8</v>
      </c>
      <c r="J2" s="1" t="s">
        <v>5</v>
      </c>
      <c r="K2" s="3">
        <v>8</v>
      </c>
      <c r="L2" s="3">
        <v>8</v>
      </c>
      <c r="M2" s="3">
        <v>8</v>
      </c>
    </row>
    <row r="3" spans="1:18" x14ac:dyDescent="0.3">
      <c r="A3" s="1" t="s">
        <v>6</v>
      </c>
      <c r="B3" s="3">
        <v>0.96860000000000002</v>
      </c>
      <c r="C3" s="3">
        <v>0.46949999999999997</v>
      </c>
      <c r="D3" s="3">
        <v>0.95699999999999996</v>
      </c>
      <c r="J3" s="1" t="s">
        <v>6</v>
      </c>
      <c r="K3" s="3">
        <v>0.89790000000000003</v>
      </c>
      <c r="L3" s="3">
        <v>0.87609999999999999</v>
      </c>
      <c r="M3" s="3">
        <v>0.90439999999999998</v>
      </c>
    </row>
    <row r="4" spans="1:18" x14ac:dyDescent="0.3">
      <c r="A4" s="1" t="s">
        <v>7</v>
      </c>
      <c r="B4" s="3">
        <v>0.26379999999999998</v>
      </c>
      <c r="C4" s="3">
        <v>0.16819999999999999</v>
      </c>
      <c r="D4" s="3">
        <v>0.2442</v>
      </c>
      <c r="J4" s="1" t="s">
        <v>188</v>
      </c>
      <c r="K4" s="3">
        <v>0.16689999999999999</v>
      </c>
      <c r="L4" s="3">
        <v>0.2104</v>
      </c>
      <c r="M4" s="3">
        <v>0.13550000000000001</v>
      </c>
    </row>
    <row r="5" spans="1:18" x14ac:dyDescent="0.3">
      <c r="A5" s="7" t="s">
        <v>8</v>
      </c>
      <c r="B5" s="8">
        <v>9.3259999999999996E-2</v>
      </c>
      <c r="C5" s="8">
        <v>5.9459999999999999E-2</v>
      </c>
      <c r="D5" s="8">
        <v>8.6330000000000004E-2</v>
      </c>
      <c r="E5" s="8"/>
      <c r="F5" s="8"/>
      <c r="G5" s="8"/>
      <c r="H5" s="8"/>
      <c r="I5" s="9"/>
      <c r="J5" s="15" t="s">
        <v>189</v>
      </c>
      <c r="K5" s="14">
        <v>5.8999999999999997E-2</v>
      </c>
      <c r="L5" s="14">
        <v>7.4399999999999994E-2</v>
      </c>
      <c r="M5" s="14">
        <v>4.7919999999999997E-2</v>
      </c>
      <c r="N5" s="14"/>
      <c r="O5" s="14"/>
      <c r="P5" s="14"/>
      <c r="Q5" s="14"/>
    </row>
    <row r="6" spans="1:18" x14ac:dyDescent="0.3">
      <c r="A6" s="16" t="s">
        <v>37</v>
      </c>
      <c r="B6" s="17"/>
      <c r="C6" s="17"/>
      <c r="D6" s="17"/>
      <c r="E6" s="17"/>
      <c r="F6" s="17"/>
      <c r="G6" s="17"/>
      <c r="H6" s="17"/>
      <c r="I6" s="18"/>
      <c r="J6" s="16" t="s">
        <v>142</v>
      </c>
      <c r="K6" s="17"/>
      <c r="L6" s="17"/>
      <c r="M6" s="17"/>
      <c r="N6" s="17"/>
      <c r="O6" s="17"/>
      <c r="P6" s="17"/>
      <c r="Q6" s="17"/>
      <c r="R6" s="18"/>
    </row>
    <row r="7" spans="1:18" x14ac:dyDescent="0.3">
      <c r="A7" s="22" t="s">
        <v>143</v>
      </c>
      <c r="B7" s="23" t="s">
        <v>39</v>
      </c>
      <c r="C7" s="23" t="s">
        <v>144</v>
      </c>
      <c r="D7" s="23" t="s">
        <v>145</v>
      </c>
      <c r="E7" s="23" t="s">
        <v>146</v>
      </c>
      <c r="F7" s="23"/>
      <c r="G7" s="23"/>
      <c r="H7" s="23"/>
      <c r="J7" s="6" t="s">
        <v>143</v>
      </c>
      <c r="K7" s="4" t="s">
        <v>39</v>
      </c>
      <c r="L7" s="4" t="s">
        <v>144</v>
      </c>
      <c r="M7" s="4" t="s">
        <v>145</v>
      </c>
      <c r="N7" s="4" t="s">
        <v>146</v>
      </c>
      <c r="O7" s="4"/>
      <c r="P7" s="4"/>
      <c r="Q7" s="4"/>
    </row>
    <row r="8" spans="1:18" x14ac:dyDescent="0.3">
      <c r="A8" s="22" t="s">
        <v>147</v>
      </c>
      <c r="B8" s="23">
        <v>0.99780000000000002</v>
      </c>
      <c r="C8" s="23">
        <v>0.60719999999999996</v>
      </c>
      <c r="D8" s="23" t="s">
        <v>1</v>
      </c>
      <c r="E8" s="23" t="s">
        <v>27</v>
      </c>
      <c r="F8" s="23"/>
      <c r="G8" s="23"/>
      <c r="H8" s="23"/>
      <c r="J8" s="6" t="s">
        <v>147</v>
      </c>
      <c r="K8" s="4">
        <v>0.191</v>
      </c>
      <c r="L8" s="4">
        <v>0.90890000000000004</v>
      </c>
      <c r="M8" s="4" t="s">
        <v>1</v>
      </c>
      <c r="N8" s="4" t="s">
        <v>27</v>
      </c>
      <c r="O8" s="4"/>
      <c r="P8" s="4"/>
      <c r="Q8" s="4"/>
    </row>
    <row r="9" spans="1:18" x14ac:dyDescent="0.3">
      <c r="A9" s="22" t="s">
        <v>148</v>
      </c>
      <c r="B9" s="23">
        <v>0.2611</v>
      </c>
      <c r="C9" s="23">
        <v>0.67689999999999995</v>
      </c>
      <c r="D9" s="23" t="s">
        <v>1</v>
      </c>
      <c r="E9" s="23" t="s">
        <v>27</v>
      </c>
      <c r="F9" s="23"/>
      <c r="G9" s="23"/>
      <c r="H9" s="23"/>
      <c r="J9" s="6" t="s">
        <v>148</v>
      </c>
      <c r="K9" s="4">
        <v>0.14480000000000001</v>
      </c>
      <c r="L9" s="4">
        <v>0.96319999999999995</v>
      </c>
      <c r="M9" s="4" t="s">
        <v>1</v>
      </c>
      <c r="N9" s="4" t="s">
        <v>27</v>
      </c>
      <c r="O9" s="4"/>
      <c r="P9" s="4"/>
      <c r="Q9" s="4"/>
    </row>
    <row r="10" spans="1:18" x14ac:dyDescent="0.3">
      <c r="A10" s="24" t="s">
        <v>149</v>
      </c>
      <c r="B10" s="25">
        <v>0.98170000000000002</v>
      </c>
      <c r="C10" s="25">
        <v>0.92490000000000006</v>
      </c>
      <c r="D10" s="25" t="s">
        <v>1</v>
      </c>
      <c r="E10" s="25" t="s">
        <v>27</v>
      </c>
      <c r="F10" s="25"/>
      <c r="G10" s="25"/>
      <c r="H10" s="25"/>
      <c r="I10" s="26"/>
      <c r="J10" s="41" t="s">
        <v>149</v>
      </c>
      <c r="K10" s="42">
        <v>0.9849</v>
      </c>
      <c r="L10" s="42">
        <v>0.96660000000000001</v>
      </c>
      <c r="M10" s="42" t="s">
        <v>1</v>
      </c>
      <c r="N10" s="42" t="s">
        <v>27</v>
      </c>
      <c r="O10" s="42"/>
      <c r="P10" s="42"/>
      <c r="Q10" s="42"/>
      <c r="R10" s="26"/>
    </row>
    <row r="11" spans="1:18" x14ac:dyDescent="0.3">
      <c r="A11" s="22" t="s">
        <v>150</v>
      </c>
      <c r="B11" s="23">
        <v>0.127</v>
      </c>
      <c r="C11" s="23">
        <v>0.1</v>
      </c>
      <c r="D11" s="23" t="s">
        <v>1</v>
      </c>
      <c r="E11" s="23" t="s">
        <v>27</v>
      </c>
      <c r="F11" s="23"/>
      <c r="G11" s="23"/>
      <c r="H11" s="23"/>
      <c r="J11" s="6" t="s">
        <v>150</v>
      </c>
      <c r="K11" s="4">
        <v>7.3609999999999995E-2</v>
      </c>
      <c r="L11" s="4">
        <v>0.1</v>
      </c>
      <c r="M11" s="4" t="s">
        <v>1</v>
      </c>
      <c r="N11" s="4" t="s">
        <v>27</v>
      </c>
      <c r="O11" s="4"/>
      <c r="P11" s="4"/>
      <c r="Q11" s="4"/>
    </row>
    <row r="12" spans="1:18" x14ac:dyDescent="0.3">
      <c r="A12" s="19" t="s">
        <v>151</v>
      </c>
      <c r="B12" s="20"/>
      <c r="C12" s="20"/>
      <c r="D12" s="20"/>
      <c r="E12" s="20"/>
      <c r="F12" s="20"/>
      <c r="G12" s="20"/>
      <c r="H12" s="20"/>
      <c r="I12" s="18"/>
      <c r="J12" s="19" t="s">
        <v>151</v>
      </c>
      <c r="K12" s="20"/>
      <c r="L12" s="20"/>
      <c r="M12" s="20"/>
      <c r="N12" s="20"/>
      <c r="O12" s="20"/>
      <c r="P12" s="20"/>
      <c r="Q12" s="20"/>
      <c r="R12" s="18"/>
    </row>
    <row r="13" spans="1:18" x14ac:dyDescent="0.3">
      <c r="A13" s="1" t="s">
        <v>152</v>
      </c>
      <c r="B13" s="3">
        <v>12.37</v>
      </c>
      <c r="J13" s="1" t="s">
        <v>152</v>
      </c>
      <c r="K13" s="3">
        <v>5.8229999999999997E-2</v>
      </c>
    </row>
    <row r="14" spans="1:18" x14ac:dyDescent="0.3">
      <c r="A14" s="1" t="s">
        <v>153</v>
      </c>
      <c r="B14" s="3">
        <v>2.9999999999999997E-4</v>
      </c>
      <c r="J14" s="1" t="s">
        <v>153</v>
      </c>
      <c r="K14" s="3">
        <v>0.94359999999999999</v>
      </c>
    </row>
    <row r="15" spans="1:18" x14ac:dyDescent="0.3">
      <c r="A15" s="1" t="s">
        <v>154</v>
      </c>
      <c r="B15" s="3" t="s">
        <v>14</v>
      </c>
      <c r="J15" s="1" t="s">
        <v>154</v>
      </c>
      <c r="K15" s="3" t="s">
        <v>27</v>
      </c>
    </row>
    <row r="16" spans="1:18" x14ac:dyDescent="0.3">
      <c r="A16" s="1" t="s">
        <v>155</v>
      </c>
      <c r="B16" s="3" t="s">
        <v>1</v>
      </c>
      <c r="J16" s="1" t="s">
        <v>155</v>
      </c>
      <c r="K16" s="3" t="s">
        <v>4</v>
      </c>
    </row>
    <row r="17" spans="1:18" x14ac:dyDescent="0.3">
      <c r="A17" s="1" t="s">
        <v>156</v>
      </c>
      <c r="B17" s="3">
        <v>0.54079999999999995</v>
      </c>
      <c r="J17" s="1" t="s">
        <v>156</v>
      </c>
      <c r="K17" s="3">
        <v>5.5149999999999999E-3</v>
      </c>
    </row>
    <row r="19" spans="1:18" x14ac:dyDescent="0.3">
      <c r="A19" s="1" t="s">
        <v>157</v>
      </c>
      <c r="J19" s="1" t="s">
        <v>157</v>
      </c>
    </row>
    <row r="20" spans="1:18" x14ac:dyDescent="0.3">
      <c r="A20" s="12" t="s">
        <v>158</v>
      </c>
      <c r="B20" s="2" t="s">
        <v>405</v>
      </c>
      <c r="C20" s="2"/>
      <c r="D20" s="2"/>
      <c r="E20" s="2"/>
      <c r="F20" s="2"/>
      <c r="G20" s="2"/>
      <c r="H20" s="2"/>
      <c r="I20" s="11"/>
      <c r="J20" s="12" t="s">
        <v>158</v>
      </c>
      <c r="K20" s="2" t="s">
        <v>411</v>
      </c>
      <c r="L20" s="2"/>
      <c r="M20" s="2"/>
      <c r="N20" s="2"/>
      <c r="O20" s="2"/>
      <c r="P20" s="2"/>
      <c r="Q20" s="2"/>
      <c r="R20" s="11"/>
    </row>
    <row r="21" spans="1:18" x14ac:dyDescent="0.3">
      <c r="A21" s="12" t="s">
        <v>153</v>
      </c>
      <c r="B21" s="2">
        <v>0.79910000000000003</v>
      </c>
      <c r="C21" s="2"/>
      <c r="D21" s="2"/>
      <c r="E21" s="2"/>
      <c r="F21" s="2"/>
      <c r="G21" s="2"/>
      <c r="H21" s="2"/>
      <c r="I21" s="11"/>
      <c r="J21" s="12" t="s">
        <v>153</v>
      </c>
      <c r="K21" s="2">
        <v>0.58499999999999996</v>
      </c>
      <c r="L21" s="2"/>
      <c r="M21" s="2"/>
      <c r="N21" s="2"/>
      <c r="O21" s="2"/>
      <c r="P21" s="2"/>
      <c r="Q21" s="2"/>
      <c r="R21" s="11"/>
    </row>
    <row r="22" spans="1:18" x14ac:dyDescent="0.3">
      <c r="A22" s="12" t="s">
        <v>154</v>
      </c>
      <c r="B22" s="2" t="s">
        <v>27</v>
      </c>
      <c r="C22" s="2"/>
      <c r="D22" s="2"/>
      <c r="E22" s="2"/>
      <c r="F22" s="2"/>
      <c r="G22" s="2"/>
      <c r="H22" s="2"/>
      <c r="I22" s="11"/>
      <c r="J22" s="12" t="s">
        <v>154</v>
      </c>
      <c r="K22" s="2" t="s">
        <v>27</v>
      </c>
      <c r="L22" s="2"/>
      <c r="M22" s="2"/>
      <c r="N22" s="2"/>
      <c r="O22" s="2"/>
      <c r="P22" s="2"/>
      <c r="Q22" s="2"/>
      <c r="R22" s="11"/>
    </row>
    <row r="23" spans="1:18" x14ac:dyDescent="0.3">
      <c r="A23" s="12" t="s">
        <v>159</v>
      </c>
      <c r="B23" s="2" t="s">
        <v>4</v>
      </c>
      <c r="C23" s="2"/>
      <c r="D23" s="2"/>
      <c r="E23" s="2"/>
      <c r="F23" s="2"/>
      <c r="G23" s="2"/>
      <c r="H23" s="2"/>
      <c r="I23" s="11"/>
      <c r="J23" s="12" t="s">
        <v>159</v>
      </c>
      <c r="K23" s="2" t="s">
        <v>4</v>
      </c>
      <c r="L23" s="2"/>
      <c r="M23" s="2"/>
      <c r="N23" s="2"/>
      <c r="O23" s="2"/>
      <c r="P23" s="2"/>
      <c r="Q23" s="2"/>
      <c r="R23" s="11"/>
    </row>
    <row r="24" spans="1:18" x14ac:dyDescent="0.3">
      <c r="A24" s="12"/>
      <c r="B24" s="2"/>
      <c r="C24" s="2"/>
      <c r="D24" s="2"/>
      <c r="E24" s="2"/>
      <c r="F24" s="2"/>
      <c r="G24" s="2"/>
      <c r="H24" s="2"/>
      <c r="I24" s="11"/>
      <c r="J24" s="12"/>
      <c r="K24" s="2"/>
      <c r="L24" s="2"/>
      <c r="M24" s="2"/>
      <c r="N24" s="2"/>
      <c r="O24" s="2"/>
      <c r="P24" s="2"/>
      <c r="Q24" s="2"/>
      <c r="R24" s="11"/>
    </row>
    <row r="25" spans="1:18" x14ac:dyDescent="0.3">
      <c r="A25" s="12" t="s">
        <v>160</v>
      </c>
      <c r="B25" s="2"/>
      <c r="C25" s="2"/>
      <c r="D25" s="2"/>
      <c r="E25" s="2"/>
      <c r="F25" s="2"/>
      <c r="G25" s="2"/>
      <c r="H25" s="2"/>
      <c r="I25" s="11"/>
      <c r="J25" s="12" t="s">
        <v>160</v>
      </c>
      <c r="K25" s="2"/>
      <c r="L25" s="2"/>
      <c r="M25" s="2"/>
      <c r="N25" s="2"/>
      <c r="O25" s="2"/>
      <c r="P25" s="2"/>
      <c r="Q25" s="2"/>
      <c r="R25" s="11"/>
    </row>
    <row r="26" spans="1:18" x14ac:dyDescent="0.3">
      <c r="A26" s="12" t="s">
        <v>161</v>
      </c>
      <c r="B26" s="2">
        <v>1.3779999999999999</v>
      </c>
      <c r="C26" s="2"/>
      <c r="D26" s="2"/>
      <c r="E26" s="2"/>
      <c r="F26" s="2"/>
      <c r="G26" s="2"/>
      <c r="H26" s="2"/>
      <c r="I26" s="11"/>
      <c r="J26" s="12" t="s">
        <v>161</v>
      </c>
      <c r="K26" s="2">
        <v>1.264</v>
      </c>
      <c r="L26" s="2"/>
      <c r="M26" s="2"/>
      <c r="N26" s="2"/>
      <c r="O26" s="2"/>
      <c r="P26" s="2"/>
      <c r="Q26" s="2"/>
      <c r="R26" s="11"/>
    </row>
    <row r="27" spans="1:18" x14ac:dyDescent="0.3">
      <c r="A27" s="12" t="s">
        <v>153</v>
      </c>
      <c r="B27" s="2">
        <v>0.502</v>
      </c>
      <c r="C27" s="2"/>
      <c r="D27" s="2"/>
      <c r="E27" s="2"/>
      <c r="F27" s="2"/>
      <c r="G27" s="2"/>
      <c r="H27" s="2"/>
      <c r="I27" s="11"/>
      <c r="J27" s="12" t="s">
        <v>153</v>
      </c>
      <c r="K27" s="2">
        <v>0.53149999999999997</v>
      </c>
      <c r="L27" s="2"/>
      <c r="M27" s="2"/>
      <c r="N27" s="2"/>
      <c r="O27" s="2"/>
      <c r="P27" s="2"/>
      <c r="Q27" s="2"/>
      <c r="R27" s="11"/>
    </row>
    <row r="28" spans="1:18" x14ac:dyDescent="0.3">
      <c r="A28" s="12" t="s">
        <v>154</v>
      </c>
      <c r="B28" s="2" t="s">
        <v>27</v>
      </c>
      <c r="C28" s="2"/>
      <c r="D28" s="2"/>
      <c r="E28" s="2"/>
      <c r="F28" s="2"/>
      <c r="G28" s="2"/>
      <c r="H28" s="2"/>
      <c r="I28" s="11"/>
      <c r="J28" s="12" t="s">
        <v>154</v>
      </c>
      <c r="K28" s="2" t="s">
        <v>27</v>
      </c>
      <c r="L28" s="2"/>
      <c r="M28" s="2"/>
      <c r="N28" s="2"/>
      <c r="O28" s="2"/>
      <c r="P28" s="2"/>
      <c r="Q28" s="2"/>
      <c r="R28" s="11"/>
    </row>
    <row r="29" spans="1:18" x14ac:dyDescent="0.3">
      <c r="A29" s="12" t="s">
        <v>159</v>
      </c>
      <c r="B29" s="2" t="s">
        <v>4</v>
      </c>
      <c r="C29" s="2"/>
      <c r="D29" s="2"/>
      <c r="E29" s="2"/>
      <c r="F29" s="2"/>
      <c r="G29" s="2"/>
      <c r="H29" s="2"/>
      <c r="I29" s="11"/>
      <c r="J29" s="12" t="s">
        <v>159</v>
      </c>
      <c r="K29" s="2" t="s">
        <v>4</v>
      </c>
      <c r="L29" s="2"/>
      <c r="M29" s="2"/>
      <c r="N29" s="2"/>
      <c r="O29" s="2"/>
      <c r="P29" s="2"/>
      <c r="Q29" s="2"/>
      <c r="R29" s="11"/>
    </row>
    <row r="30" spans="1:18" x14ac:dyDescent="0.3">
      <c r="A30" s="12"/>
      <c r="B30" s="2"/>
      <c r="C30" s="2"/>
      <c r="D30" s="2"/>
      <c r="E30" s="2"/>
      <c r="F30" s="2"/>
      <c r="G30" s="2"/>
      <c r="H30" s="2"/>
      <c r="I30" s="11"/>
      <c r="J30" s="12"/>
      <c r="K30" s="2"/>
      <c r="L30" s="2"/>
      <c r="M30" s="2"/>
      <c r="N30" s="2"/>
      <c r="O30" s="2"/>
      <c r="P30" s="2"/>
      <c r="Q30" s="2"/>
      <c r="R30" s="11"/>
    </row>
    <row r="31" spans="1:18" x14ac:dyDescent="0.3">
      <c r="A31" s="12" t="s">
        <v>162</v>
      </c>
      <c r="B31" s="2" t="s">
        <v>69</v>
      </c>
      <c r="C31" s="2" t="s">
        <v>58</v>
      </c>
      <c r="D31" s="2" t="s">
        <v>70</v>
      </c>
      <c r="E31" s="2" t="s">
        <v>163</v>
      </c>
      <c r="F31" s="2" t="s">
        <v>144</v>
      </c>
      <c r="G31" s="2"/>
      <c r="H31" s="2"/>
      <c r="I31" s="11"/>
      <c r="J31" s="12" t="s">
        <v>162</v>
      </c>
      <c r="K31" s="2" t="s">
        <v>69</v>
      </c>
      <c r="L31" s="2" t="s">
        <v>58</v>
      </c>
      <c r="M31" s="2" t="s">
        <v>70</v>
      </c>
      <c r="N31" s="2" t="s">
        <v>163</v>
      </c>
      <c r="O31" s="2" t="s">
        <v>144</v>
      </c>
      <c r="P31" s="2"/>
      <c r="Q31" s="2"/>
      <c r="R31" s="11"/>
    </row>
    <row r="32" spans="1:18" x14ac:dyDescent="0.3">
      <c r="A32" s="12" t="s">
        <v>164</v>
      </c>
      <c r="B32" s="2">
        <v>1.298</v>
      </c>
      <c r="C32" s="2">
        <v>2</v>
      </c>
      <c r="D32" s="2">
        <v>0.64910000000000001</v>
      </c>
      <c r="E32" s="2" t="s">
        <v>406</v>
      </c>
      <c r="F32" s="2" t="s">
        <v>407</v>
      </c>
      <c r="G32" s="2"/>
      <c r="H32" s="2"/>
      <c r="I32" s="11"/>
      <c r="J32" s="12" t="s">
        <v>164</v>
      </c>
      <c r="K32" s="2">
        <v>3.5130000000000001E-3</v>
      </c>
      <c r="L32" s="2">
        <v>2</v>
      </c>
      <c r="M32" s="2">
        <v>1.756E-3</v>
      </c>
      <c r="N32" s="2" t="s">
        <v>412</v>
      </c>
      <c r="O32" s="2" t="s">
        <v>413</v>
      </c>
      <c r="P32" s="2"/>
      <c r="Q32" s="2"/>
      <c r="R32" s="11"/>
    </row>
    <row r="33" spans="1:18" x14ac:dyDescent="0.3">
      <c r="A33" s="12" t="s">
        <v>165</v>
      </c>
      <c r="B33" s="2">
        <v>1.1020000000000001</v>
      </c>
      <c r="C33" s="2">
        <v>21</v>
      </c>
      <c r="D33" s="2">
        <v>5.2490000000000002E-2</v>
      </c>
      <c r="E33" s="2"/>
      <c r="F33" s="2"/>
      <c r="G33" s="2"/>
      <c r="H33" s="2"/>
      <c r="I33" s="11"/>
      <c r="J33" s="12" t="s">
        <v>165</v>
      </c>
      <c r="K33" s="2">
        <v>0.63349999999999995</v>
      </c>
      <c r="L33" s="2">
        <v>21</v>
      </c>
      <c r="M33" s="2">
        <v>3.0169999999999999E-2</v>
      </c>
      <c r="N33" s="2"/>
      <c r="O33" s="2"/>
      <c r="P33" s="2"/>
      <c r="Q33" s="2"/>
      <c r="R33" s="11"/>
    </row>
    <row r="34" spans="1:18" x14ac:dyDescent="0.3">
      <c r="A34" s="1" t="s">
        <v>166</v>
      </c>
      <c r="B34" s="3">
        <v>2.4009999999999998</v>
      </c>
      <c r="C34" s="3">
        <v>23</v>
      </c>
      <c r="J34" s="1" t="s">
        <v>166</v>
      </c>
      <c r="K34" s="3">
        <v>0.63700000000000001</v>
      </c>
      <c r="L34" s="3">
        <v>23</v>
      </c>
    </row>
    <row r="35" spans="1:18" x14ac:dyDescent="0.3">
      <c r="J35" s="7"/>
      <c r="K35" s="8"/>
      <c r="L35" s="8"/>
      <c r="M35" s="8"/>
      <c r="N35" s="8"/>
      <c r="O35" s="8"/>
      <c r="P35" s="8"/>
      <c r="Q35" s="8"/>
      <c r="R35" s="9"/>
    </row>
    <row r="36" spans="1:18" x14ac:dyDescent="0.3">
      <c r="A36" s="38" t="s">
        <v>167</v>
      </c>
      <c r="B36" s="37" t="s">
        <v>168</v>
      </c>
      <c r="C36" s="37" t="s">
        <v>169</v>
      </c>
      <c r="D36" s="37" t="s">
        <v>170</v>
      </c>
      <c r="E36" s="37" t="s">
        <v>21</v>
      </c>
      <c r="F36" s="37" t="s">
        <v>171</v>
      </c>
      <c r="G36" s="37"/>
      <c r="H36" s="37"/>
      <c r="I36" s="39"/>
    </row>
    <row r="37" spans="1:18" x14ac:dyDescent="0.3">
      <c r="A37" s="12" t="s">
        <v>172</v>
      </c>
      <c r="B37" s="36">
        <v>0.49909999999999999</v>
      </c>
      <c r="C37" s="36" t="s">
        <v>408</v>
      </c>
      <c r="D37" s="36" t="s">
        <v>1</v>
      </c>
      <c r="E37" s="36" t="s">
        <v>14</v>
      </c>
      <c r="F37" s="36">
        <v>8.0000000000000004E-4</v>
      </c>
      <c r="G37" s="36" t="s">
        <v>25</v>
      </c>
      <c r="H37" s="36"/>
      <c r="I37" s="40"/>
    </row>
    <row r="38" spans="1:18" x14ac:dyDescent="0.3">
      <c r="A38" s="12" t="s">
        <v>217</v>
      </c>
      <c r="B38" s="36">
        <v>1.163E-2</v>
      </c>
      <c r="C38" s="36" t="s">
        <v>409</v>
      </c>
      <c r="D38" s="36" t="s">
        <v>4</v>
      </c>
      <c r="E38" s="36" t="s">
        <v>27</v>
      </c>
      <c r="F38" s="36" t="s">
        <v>134</v>
      </c>
      <c r="G38" s="36" t="s">
        <v>28</v>
      </c>
      <c r="H38" s="36"/>
      <c r="I38" s="40"/>
    </row>
    <row r="39" spans="1:18" x14ac:dyDescent="0.3">
      <c r="A39" s="12" t="s">
        <v>219</v>
      </c>
      <c r="B39" s="36">
        <v>-0.4874</v>
      </c>
      <c r="C39" s="36" t="s">
        <v>410</v>
      </c>
      <c r="D39" s="36" t="s">
        <v>1</v>
      </c>
      <c r="E39" s="36" t="s">
        <v>43</v>
      </c>
      <c r="F39" s="36">
        <v>1.1000000000000001E-3</v>
      </c>
      <c r="G39" s="36" t="s">
        <v>30</v>
      </c>
      <c r="H39" s="36"/>
      <c r="I39" s="40"/>
    </row>
    <row r="40" spans="1:18" x14ac:dyDescent="0.3">
      <c r="A40" s="12"/>
      <c r="B40" s="36"/>
      <c r="C40" s="36"/>
      <c r="D40" s="36"/>
      <c r="E40" s="36"/>
      <c r="F40" s="36"/>
      <c r="G40" s="36"/>
      <c r="H40" s="36"/>
      <c r="I40" s="40"/>
    </row>
    <row r="41" spans="1:18" x14ac:dyDescent="0.3">
      <c r="A41" s="12" t="s">
        <v>175</v>
      </c>
      <c r="B41" s="36" t="s">
        <v>176</v>
      </c>
      <c r="C41" s="36" t="s">
        <v>177</v>
      </c>
      <c r="D41" s="36" t="s">
        <v>168</v>
      </c>
      <c r="E41" s="36" t="s">
        <v>178</v>
      </c>
      <c r="F41" s="36" t="s">
        <v>34</v>
      </c>
      <c r="G41" s="36" t="s">
        <v>35</v>
      </c>
      <c r="H41" s="36" t="s">
        <v>135</v>
      </c>
      <c r="I41" s="40" t="s">
        <v>58</v>
      </c>
    </row>
    <row r="42" spans="1:18" x14ac:dyDescent="0.3">
      <c r="A42" s="12" t="s">
        <v>172</v>
      </c>
      <c r="B42" s="36">
        <v>0.96860000000000002</v>
      </c>
      <c r="C42" s="36">
        <v>0.46949999999999997</v>
      </c>
      <c r="D42" s="36">
        <v>0.49909999999999999</v>
      </c>
      <c r="E42" s="36">
        <v>0.11459999999999999</v>
      </c>
      <c r="F42" s="36">
        <v>8</v>
      </c>
      <c r="G42" s="36">
        <v>8</v>
      </c>
      <c r="H42" s="36">
        <v>4.3570000000000002</v>
      </c>
      <c r="I42" s="40">
        <v>21</v>
      </c>
    </row>
    <row r="43" spans="1:18" x14ac:dyDescent="0.3">
      <c r="A43" s="12" t="s">
        <v>217</v>
      </c>
      <c r="B43" s="36">
        <v>0.96860000000000002</v>
      </c>
      <c r="C43" s="36">
        <v>0.95699999999999996</v>
      </c>
      <c r="D43" s="36">
        <v>1.163E-2</v>
      </c>
      <c r="E43" s="36">
        <v>0.11459999999999999</v>
      </c>
      <c r="F43" s="36">
        <v>8</v>
      </c>
      <c r="G43" s="36">
        <v>8</v>
      </c>
      <c r="H43" s="36">
        <v>0.10150000000000001</v>
      </c>
      <c r="I43" s="40">
        <v>21</v>
      </c>
    </row>
    <row r="44" spans="1:18" x14ac:dyDescent="0.3">
      <c r="A44" s="12" t="s">
        <v>219</v>
      </c>
      <c r="B44" s="36">
        <v>0.46949999999999997</v>
      </c>
      <c r="C44" s="36">
        <v>0.95699999999999996</v>
      </c>
      <c r="D44" s="36">
        <v>-0.4874</v>
      </c>
      <c r="E44" s="36">
        <v>0.11459999999999999</v>
      </c>
      <c r="F44" s="36">
        <v>8</v>
      </c>
      <c r="G44" s="36">
        <v>8</v>
      </c>
      <c r="H44" s="36">
        <v>4.2549999999999999</v>
      </c>
      <c r="I44" s="40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57271-C078-48CD-AF3D-E923C8610A2C}">
  <dimension ref="A1:BT44"/>
  <sheetViews>
    <sheetView tabSelected="1" zoomScale="25" zoomScaleNormal="25" workbookViewId="0">
      <selection activeCell="AG24" sqref="AG24"/>
    </sheetView>
  </sheetViews>
  <sheetFormatPr defaultRowHeight="14.4" x14ac:dyDescent="0.3"/>
  <cols>
    <col min="1" max="1" width="34.109375" style="154" bestFit="1" customWidth="1"/>
    <col min="2" max="3" width="8.88671875" style="155"/>
    <col min="4" max="4" width="16.5546875" style="155" customWidth="1"/>
    <col min="5" max="6" width="8.88671875" style="155"/>
    <col min="7" max="7" width="8.88671875" style="83"/>
    <col min="8" max="8" width="6" style="154" bestFit="1" customWidth="1"/>
    <col min="9" max="9" width="8.88671875" style="155"/>
    <col min="10" max="10" width="36.77734375" style="155" bestFit="1" customWidth="1"/>
    <col min="11" max="11" width="16.5546875" style="155" customWidth="1"/>
    <col min="12" max="13" width="8.88671875" style="155"/>
    <col min="14" max="14" width="8.88671875" style="83"/>
    <col min="15" max="18" width="8.88671875" style="81"/>
    <col min="19" max="19" width="34.109375" style="84" bestFit="1" customWidth="1"/>
    <col min="20" max="21" width="8.88671875" style="83"/>
    <col min="22" max="22" width="16.5546875" style="83" customWidth="1"/>
    <col min="23" max="23" width="8.88671875" style="83"/>
    <col min="24" max="24" width="10.21875" style="85" bestFit="1" customWidth="1"/>
    <col min="25" max="25" width="34.109375" style="149" bestFit="1" customWidth="1"/>
    <col min="26" max="26" width="10" style="86" customWidth="1"/>
    <col min="27" max="27" width="11.77734375" style="86" customWidth="1"/>
    <col min="28" max="28" width="12.21875" style="86" customWidth="1"/>
    <col min="29" max="29" width="16.21875" style="86" bestFit="1" customWidth="1"/>
    <col min="30" max="30" width="9.5546875" style="86" customWidth="1"/>
    <col min="31" max="31" width="12.21875" style="77" customWidth="1"/>
    <col min="32" max="32" width="12.77734375" style="77" customWidth="1"/>
    <col min="33" max="33" width="13.33203125" style="77" customWidth="1"/>
    <col min="34" max="34" width="12.5546875" style="77" customWidth="1"/>
    <col min="35" max="35" width="12.77734375" style="77" customWidth="1"/>
    <col min="36" max="36" width="8.88671875" style="77"/>
    <col min="37" max="42" width="8.88671875" style="80"/>
    <col min="43" max="43" width="13.6640625" style="80" bestFit="1" customWidth="1"/>
    <col min="44" max="44" width="8.88671875" style="80"/>
    <col min="45" max="48" width="8.88671875" style="81"/>
    <col min="49" max="49" width="8.88671875" style="79"/>
    <col min="50" max="72" width="8.88671875" style="80"/>
    <col min="73" max="16384" width="8.88671875" style="81"/>
  </cols>
  <sheetData>
    <row r="1" spans="1:72" ht="28.8" x14ac:dyDescent="0.3">
      <c r="A1" s="70" t="s">
        <v>381</v>
      </c>
      <c r="B1" s="71" t="s">
        <v>0</v>
      </c>
      <c r="C1" s="71" t="s">
        <v>3</v>
      </c>
      <c r="D1" s="72" t="s">
        <v>46</v>
      </c>
      <c r="E1" s="73"/>
      <c r="F1" s="73"/>
      <c r="G1" s="73"/>
      <c r="H1" s="71"/>
      <c r="I1" s="73"/>
      <c r="J1" s="70" t="s">
        <v>382</v>
      </c>
      <c r="K1" s="71" t="s">
        <v>0</v>
      </c>
      <c r="L1" s="71" t="s">
        <v>3</v>
      </c>
      <c r="M1" s="72" t="s">
        <v>46</v>
      </c>
      <c r="N1" s="73"/>
      <c r="O1" s="73"/>
      <c r="P1" s="73"/>
      <c r="Q1" s="71"/>
      <c r="R1" s="74"/>
      <c r="S1" s="70" t="s">
        <v>383</v>
      </c>
      <c r="T1" s="71" t="s">
        <v>0</v>
      </c>
      <c r="U1" s="71" t="s">
        <v>3</v>
      </c>
      <c r="V1" s="72" t="s">
        <v>46</v>
      </c>
      <c r="W1" s="73"/>
      <c r="X1" s="74"/>
      <c r="Y1" s="75" t="s">
        <v>384</v>
      </c>
      <c r="Z1" s="76" t="s">
        <v>387</v>
      </c>
      <c r="AA1" s="76" t="s">
        <v>389</v>
      </c>
      <c r="AB1" s="76" t="s">
        <v>390</v>
      </c>
      <c r="AC1" s="76" t="s">
        <v>391</v>
      </c>
      <c r="AD1" s="76" t="s">
        <v>392</v>
      </c>
      <c r="AE1" s="76" t="s">
        <v>388</v>
      </c>
      <c r="AF1" s="76" t="s">
        <v>393</v>
      </c>
      <c r="AG1" s="76" t="s">
        <v>394</v>
      </c>
      <c r="AH1" s="76" t="s">
        <v>395</v>
      </c>
      <c r="AI1" s="76" t="s">
        <v>396</v>
      </c>
      <c r="AK1" s="77"/>
      <c r="AL1" s="77"/>
      <c r="AM1" s="77"/>
      <c r="AN1" s="77"/>
      <c r="AO1" s="77"/>
      <c r="AP1" s="77"/>
      <c r="AQ1" s="77"/>
      <c r="AR1" s="77"/>
      <c r="AS1" s="78"/>
      <c r="AT1" s="78"/>
      <c r="AU1" s="78"/>
      <c r="AV1" s="78"/>
    </row>
    <row r="2" spans="1:72" x14ac:dyDescent="0.3">
      <c r="A2" s="82" t="s">
        <v>5</v>
      </c>
      <c r="B2" s="83">
        <v>10</v>
      </c>
      <c r="C2" s="83">
        <v>12</v>
      </c>
      <c r="D2" s="83">
        <v>9</v>
      </c>
      <c r="E2" s="83"/>
      <c r="F2" s="83"/>
      <c r="H2" s="84"/>
      <c r="I2" s="83"/>
      <c r="J2" s="82" t="s">
        <v>5</v>
      </c>
      <c r="K2" s="83">
        <v>10</v>
      </c>
      <c r="L2" s="83">
        <v>12</v>
      </c>
      <c r="M2" s="83">
        <v>9</v>
      </c>
      <c r="O2" s="83"/>
      <c r="P2" s="83"/>
      <c r="Q2" s="84"/>
      <c r="R2" s="85"/>
      <c r="S2" s="82" t="s">
        <v>285</v>
      </c>
      <c r="T2" s="83">
        <v>10</v>
      </c>
      <c r="U2" s="83">
        <v>12</v>
      </c>
      <c r="V2" s="83">
        <v>9</v>
      </c>
      <c r="Y2" s="75" t="s">
        <v>285</v>
      </c>
      <c r="Z2" s="86">
        <v>3</v>
      </c>
      <c r="AA2" s="86">
        <v>3</v>
      </c>
      <c r="AB2" s="86">
        <v>3</v>
      </c>
      <c r="AC2" s="86">
        <v>3</v>
      </c>
      <c r="AD2" s="86">
        <v>3</v>
      </c>
      <c r="AE2" s="77">
        <v>3</v>
      </c>
      <c r="AF2" s="77">
        <v>3</v>
      </c>
      <c r="AG2" s="77">
        <v>3</v>
      </c>
      <c r="AH2" s="77">
        <v>3</v>
      </c>
      <c r="AI2" s="77">
        <v>3</v>
      </c>
      <c r="AK2" s="77"/>
      <c r="AL2" s="77"/>
      <c r="AM2" s="77"/>
      <c r="AN2" s="77"/>
      <c r="AO2" s="77"/>
      <c r="AP2" s="77"/>
      <c r="AQ2" s="77"/>
      <c r="AR2" s="77"/>
      <c r="AS2" s="78"/>
      <c r="AT2" s="78"/>
      <c r="AU2" s="78"/>
      <c r="AV2" s="78"/>
    </row>
    <row r="3" spans="1:72" x14ac:dyDescent="0.3">
      <c r="A3" s="82" t="s">
        <v>6</v>
      </c>
      <c r="B3" s="83">
        <v>1.7509999999999999</v>
      </c>
      <c r="C3" s="83">
        <v>2.7440000000000002</v>
      </c>
      <c r="D3" s="83">
        <v>1.74</v>
      </c>
      <c r="E3" s="83"/>
      <c r="F3" s="83"/>
      <c r="H3" s="84"/>
      <c r="I3" s="83"/>
      <c r="J3" s="82" t="s">
        <v>6</v>
      </c>
      <c r="K3" s="83">
        <v>0.71809999999999996</v>
      </c>
      <c r="L3" s="83">
        <v>1.1200000000000001</v>
      </c>
      <c r="M3" s="83">
        <v>0.66539999999999999</v>
      </c>
      <c r="O3" s="83"/>
      <c r="P3" s="83"/>
      <c r="Q3" s="84"/>
      <c r="R3" s="85"/>
      <c r="S3" s="82" t="s">
        <v>6</v>
      </c>
      <c r="T3" s="83">
        <v>34.869999999999997</v>
      </c>
      <c r="U3" s="83">
        <v>39.630000000000003</v>
      </c>
      <c r="V3" s="83">
        <v>35</v>
      </c>
      <c r="Y3" s="75" t="s">
        <v>6</v>
      </c>
      <c r="Z3" s="86">
        <v>0.86509999999999998</v>
      </c>
      <c r="AA3" s="86">
        <v>0.84370000000000001</v>
      </c>
      <c r="AB3" s="86">
        <v>0.90980000000000005</v>
      </c>
      <c r="AC3" s="86">
        <v>0.53920000000000001</v>
      </c>
      <c r="AD3" s="86">
        <v>0.46729999999999999</v>
      </c>
      <c r="AE3" s="77">
        <v>0.96879999999999999</v>
      </c>
      <c r="AF3" s="77">
        <v>1.0780000000000001</v>
      </c>
      <c r="AG3" s="77">
        <v>0.95960000000000001</v>
      </c>
      <c r="AH3" s="77">
        <v>0.80769999999999997</v>
      </c>
      <c r="AI3" s="77">
        <v>0.99550000000000005</v>
      </c>
      <c r="AK3" s="77"/>
      <c r="AL3" s="77"/>
      <c r="AM3" s="77"/>
      <c r="AN3" s="77"/>
      <c r="AO3" s="77"/>
      <c r="AP3" s="77"/>
      <c r="AQ3" s="77"/>
      <c r="AR3" s="77"/>
      <c r="AS3" s="78"/>
      <c r="AT3" s="78"/>
      <c r="AU3" s="78"/>
      <c r="AV3" s="78"/>
    </row>
    <row r="4" spans="1:72" x14ac:dyDescent="0.3">
      <c r="A4" s="82" t="s">
        <v>7</v>
      </c>
      <c r="B4" s="83">
        <v>0.53900000000000003</v>
      </c>
      <c r="C4" s="83">
        <v>0.749</v>
      </c>
      <c r="D4" s="83">
        <v>0.5161</v>
      </c>
      <c r="E4" s="83"/>
      <c r="F4" s="83"/>
      <c r="H4" s="84"/>
      <c r="I4" s="83"/>
      <c r="J4" s="82" t="s">
        <v>7</v>
      </c>
      <c r="K4" s="83">
        <v>0.31659999999999999</v>
      </c>
      <c r="L4" s="83">
        <v>0.29380000000000001</v>
      </c>
      <c r="M4" s="83">
        <v>0.13089999999999999</v>
      </c>
      <c r="O4" s="83"/>
      <c r="P4" s="83"/>
      <c r="Q4" s="84"/>
      <c r="R4" s="85"/>
      <c r="S4" s="82" t="s">
        <v>188</v>
      </c>
      <c r="T4" s="83">
        <v>5.3460000000000001</v>
      </c>
      <c r="U4" s="83">
        <v>6.3220000000000001</v>
      </c>
      <c r="V4" s="83">
        <v>4.7759999999999998</v>
      </c>
      <c r="Y4" s="75" t="s">
        <v>188</v>
      </c>
      <c r="Z4" s="86">
        <v>0.15629999999999999</v>
      </c>
      <c r="AA4" s="86">
        <v>0.1409</v>
      </c>
      <c r="AB4" s="86">
        <v>0.32969999999999999</v>
      </c>
      <c r="AC4" s="86">
        <v>0.15359999999999999</v>
      </c>
      <c r="AD4" s="86">
        <v>0.1678</v>
      </c>
      <c r="AE4" s="77">
        <v>0.25640000000000002</v>
      </c>
      <c r="AF4" s="77">
        <v>0.33710000000000001</v>
      </c>
      <c r="AG4" s="77">
        <v>0.14480000000000001</v>
      </c>
      <c r="AH4" s="77">
        <v>3.3020000000000001E-2</v>
      </c>
      <c r="AI4" s="77">
        <v>0.2092</v>
      </c>
      <c r="AK4" s="77"/>
      <c r="AL4" s="77"/>
      <c r="AM4" s="77"/>
      <c r="AN4" s="77"/>
      <c r="AO4" s="77"/>
      <c r="AP4" s="77"/>
      <c r="AQ4" s="77"/>
      <c r="AR4" s="77"/>
      <c r="AS4" s="78"/>
      <c r="AT4" s="78"/>
      <c r="AU4" s="78"/>
      <c r="AV4" s="78"/>
    </row>
    <row r="5" spans="1:72" x14ac:dyDescent="0.3">
      <c r="A5" s="87" t="s">
        <v>8</v>
      </c>
      <c r="B5" s="88">
        <v>0.17050000000000001</v>
      </c>
      <c r="C5" s="88">
        <v>0.2162</v>
      </c>
      <c r="D5" s="88">
        <v>0.17199999999999999</v>
      </c>
      <c r="E5" s="88"/>
      <c r="F5" s="88"/>
      <c r="G5" s="88"/>
      <c r="H5" s="89"/>
      <c r="I5" s="88"/>
      <c r="J5" s="87" t="s">
        <v>8</v>
      </c>
      <c r="K5" s="88">
        <v>0.10009999999999999</v>
      </c>
      <c r="L5" s="88">
        <v>8.48E-2</v>
      </c>
      <c r="M5" s="88">
        <v>4.3650000000000001E-2</v>
      </c>
      <c r="N5" s="88"/>
      <c r="O5" s="88"/>
      <c r="P5" s="88"/>
      <c r="Q5" s="89"/>
      <c r="R5" s="90"/>
      <c r="S5" s="87" t="s">
        <v>189</v>
      </c>
      <c r="T5" s="88">
        <v>1.69</v>
      </c>
      <c r="U5" s="88">
        <v>1.825</v>
      </c>
      <c r="V5" s="88">
        <v>1.5920000000000001</v>
      </c>
      <c r="W5" s="88"/>
      <c r="X5" s="90"/>
      <c r="Y5" s="91" t="s">
        <v>189</v>
      </c>
      <c r="Z5" s="92">
        <v>9.0260000000000007E-2</v>
      </c>
      <c r="AA5" s="92">
        <v>8.1350000000000006E-2</v>
      </c>
      <c r="AB5" s="92">
        <v>0.19040000000000001</v>
      </c>
      <c r="AC5" s="92">
        <v>8.8679999999999995E-2</v>
      </c>
      <c r="AD5" s="92">
        <v>9.6869999999999998E-2</v>
      </c>
      <c r="AE5" s="93">
        <v>0.14799999999999999</v>
      </c>
      <c r="AF5" s="93">
        <v>0.1946</v>
      </c>
      <c r="AG5" s="93">
        <v>8.362E-2</v>
      </c>
      <c r="AH5" s="93">
        <v>1.9060000000000001E-2</v>
      </c>
      <c r="AI5" s="93">
        <v>0.1208</v>
      </c>
      <c r="AJ5" s="93"/>
      <c r="AK5" s="93"/>
      <c r="AL5" s="93"/>
      <c r="AM5" s="93"/>
      <c r="AN5" s="93"/>
      <c r="AO5" s="93"/>
      <c r="AP5" s="93"/>
      <c r="AQ5" s="93"/>
      <c r="AR5" s="93"/>
      <c r="AS5" s="94"/>
      <c r="AT5" s="94"/>
      <c r="AU5" s="94"/>
      <c r="AV5" s="94"/>
      <c r="AW5" s="95"/>
    </row>
    <row r="6" spans="1:72" x14ac:dyDescent="0.3">
      <c r="A6" s="96" t="s">
        <v>37</v>
      </c>
      <c r="B6" s="97"/>
      <c r="C6" s="97"/>
      <c r="D6" s="97"/>
      <c r="E6" s="97"/>
      <c r="F6" s="73"/>
      <c r="G6" s="73"/>
      <c r="H6" s="71"/>
      <c r="I6" s="73"/>
      <c r="J6" s="96" t="s">
        <v>142</v>
      </c>
      <c r="K6" s="97"/>
      <c r="L6" s="97"/>
      <c r="M6" s="97"/>
      <c r="N6" s="97"/>
      <c r="O6" s="73"/>
      <c r="P6" s="73"/>
      <c r="Q6" s="71"/>
      <c r="R6" s="74"/>
      <c r="S6" s="96" t="s">
        <v>142</v>
      </c>
      <c r="T6" s="97"/>
      <c r="U6" s="97"/>
      <c r="V6" s="97"/>
      <c r="W6" s="97"/>
      <c r="X6" s="74"/>
      <c r="Y6" s="98" t="s">
        <v>142</v>
      </c>
      <c r="Z6" s="99" t="s">
        <v>66</v>
      </c>
      <c r="AA6" s="99" t="s">
        <v>66</v>
      </c>
      <c r="AB6" s="99" t="s">
        <v>66</v>
      </c>
      <c r="AC6" s="99" t="s">
        <v>66</v>
      </c>
      <c r="AD6" s="99" t="s">
        <v>66</v>
      </c>
      <c r="AE6" s="100" t="s">
        <v>67</v>
      </c>
      <c r="AF6" s="100" t="s">
        <v>67</v>
      </c>
      <c r="AG6" s="100" t="s">
        <v>67</v>
      </c>
      <c r="AH6" s="100" t="s">
        <v>67</v>
      </c>
      <c r="AI6" s="100" t="s">
        <v>67</v>
      </c>
      <c r="AJ6" s="100"/>
      <c r="AK6" s="100"/>
      <c r="AL6" s="100"/>
      <c r="AM6" s="100"/>
      <c r="AN6" s="100"/>
      <c r="AO6" s="100"/>
      <c r="AP6" s="100"/>
      <c r="AQ6" s="100"/>
      <c r="AR6" s="100"/>
      <c r="AS6" s="100"/>
      <c r="AT6" s="100"/>
      <c r="AU6" s="100"/>
      <c r="AV6" s="100"/>
      <c r="AW6" s="101"/>
    </row>
    <row r="7" spans="1:72" x14ac:dyDescent="0.3">
      <c r="A7" s="102" t="s">
        <v>143</v>
      </c>
      <c r="B7" s="103" t="s">
        <v>39</v>
      </c>
      <c r="C7" s="103" t="s">
        <v>144</v>
      </c>
      <c r="D7" s="103" t="s">
        <v>145</v>
      </c>
      <c r="E7" s="103" t="s">
        <v>146</v>
      </c>
      <c r="F7" s="83"/>
      <c r="H7" s="84"/>
      <c r="I7" s="83"/>
      <c r="J7" s="102" t="s">
        <v>143</v>
      </c>
      <c r="K7" s="103" t="s">
        <v>39</v>
      </c>
      <c r="L7" s="103" t="s">
        <v>144</v>
      </c>
      <c r="M7" s="103" t="s">
        <v>145</v>
      </c>
      <c r="N7" s="103" t="s">
        <v>146</v>
      </c>
      <c r="O7" s="83"/>
      <c r="P7" s="83"/>
      <c r="Q7" s="84"/>
      <c r="R7" s="85"/>
      <c r="S7" s="102" t="s">
        <v>143</v>
      </c>
      <c r="T7" s="103" t="s">
        <v>39</v>
      </c>
      <c r="U7" s="103" t="s">
        <v>144</v>
      </c>
      <c r="V7" s="103" t="s">
        <v>145</v>
      </c>
      <c r="W7" s="103" t="s">
        <v>146</v>
      </c>
      <c r="Y7" s="104" t="s">
        <v>397</v>
      </c>
      <c r="Z7" s="105" t="s">
        <v>400</v>
      </c>
      <c r="AA7" s="105" t="s">
        <v>401</v>
      </c>
      <c r="AB7" s="105" t="s">
        <v>402</v>
      </c>
      <c r="AC7" s="105" t="s">
        <v>403</v>
      </c>
      <c r="AD7" s="105" t="s">
        <v>404</v>
      </c>
      <c r="AE7" s="106" t="s">
        <v>400</v>
      </c>
      <c r="AF7" s="106" t="s">
        <v>401</v>
      </c>
      <c r="AG7" s="106" t="s">
        <v>402</v>
      </c>
      <c r="AH7" s="106" t="s">
        <v>403</v>
      </c>
      <c r="AI7" s="106" t="s">
        <v>404</v>
      </c>
      <c r="AJ7" s="106"/>
      <c r="AK7" s="106"/>
      <c r="AL7" s="106"/>
      <c r="AM7" s="106"/>
      <c r="AN7" s="106"/>
      <c r="AO7" s="106"/>
      <c r="AP7" s="106"/>
      <c r="AQ7" s="106"/>
      <c r="AR7" s="106"/>
      <c r="AS7" s="106"/>
      <c r="AT7" s="106"/>
      <c r="AU7" s="106"/>
      <c r="AV7" s="106"/>
      <c r="AW7" s="107"/>
    </row>
    <row r="8" spans="1:72" x14ac:dyDescent="0.3">
      <c r="A8" s="102" t="s">
        <v>147</v>
      </c>
      <c r="B8" s="103">
        <v>0.86480000000000001</v>
      </c>
      <c r="C8" s="103">
        <v>0.64890000000000003</v>
      </c>
      <c r="D8" s="103" t="s">
        <v>1</v>
      </c>
      <c r="E8" s="103" t="s">
        <v>27</v>
      </c>
      <c r="F8" s="83"/>
      <c r="H8" s="84"/>
      <c r="I8" s="83"/>
      <c r="J8" s="102" t="s">
        <v>147</v>
      </c>
      <c r="K8" s="103">
        <v>3.0680000000000001</v>
      </c>
      <c r="L8" s="103">
        <v>0.2157</v>
      </c>
      <c r="M8" s="103" t="s">
        <v>1</v>
      </c>
      <c r="N8" s="103" t="s">
        <v>27</v>
      </c>
      <c r="O8" s="83"/>
      <c r="P8" s="83"/>
      <c r="Q8" s="84"/>
      <c r="R8" s="85"/>
      <c r="S8" s="102" t="s">
        <v>147</v>
      </c>
      <c r="T8" s="103">
        <v>0.21460000000000001</v>
      </c>
      <c r="U8" s="103">
        <v>0.89829999999999999</v>
      </c>
      <c r="V8" s="103" t="s">
        <v>1</v>
      </c>
      <c r="W8" s="103" t="s">
        <v>27</v>
      </c>
      <c r="Y8" s="104" t="s">
        <v>398</v>
      </c>
      <c r="Z8" s="105">
        <v>0.99739999999999995</v>
      </c>
      <c r="AA8" s="105">
        <v>0.99509999999999998</v>
      </c>
      <c r="AB8" s="105">
        <v>0.95760000000000001</v>
      </c>
      <c r="AC8" s="105">
        <v>0.95830000000000004</v>
      </c>
      <c r="AD8" s="105">
        <v>0.97130000000000005</v>
      </c>
      <c r="AE8" s="106">
        <v>0.75429999999999997</v>
      </c>
      <c r="AF8" s="106">
        <v>0.81779999999999997</v>
      </c>
      <c r="AG8" s="106">
        <v>0.99099999999999999</v>
      </c>
      <c r="AH8" s="106">
        <v>0.94889999999999997</v>
      </c>
      <c r="AI8" s="106">
        <v>0.8377</v>
      </c>
      <c r="AJ8" s="106"/>
      <c r="AK8" s="106"/>
      <c r="AL8" s="106"/>
      <c r="AM8" s="106"/>
      <c r="AN8" s="106"/>
      <c r="AO8" s="106"/>
      <c r="AP8" s="106"/>
      <c r="AQ8" s="106"/>
      <c r="AR8" s="106"/>
      <c r="AS8" s="106"/>
      <c r="AT8" s="106"/>
      <c r="AU8" s="106"/>
      <c r="AV8" s="106"/>
      <c r="AW8" s="107"/>
    </row>
    <row r="9" spans="1:72" x14ac:dyDescent="0.3">
      <c r="A9" s="102" t="s">
        <v>148</v>
      </c>
      <c r="B9" s="103">
        <v>0.29210000000000003</v>
      </c>
      <c r="C9" s="103">
        <v>0.58299999999999996</v>
      </c>
      <c r="D9" s="103" t="s">
        <v>1</v>
      </c>
      <c r="E9" s="103" t="s">
        <v>27</v>
      </c>
      <c r="F9" s="83"/>
      <c r="H9" s="84"/>
      <c r="I9" s="83"/>
      <c r="J9" s="102" t="s">
        <v>148</v>
      </c>
      <c r="K9" s="103">
        <v>0.43359999999999999</v>
      </c>
      <c r="L9" s="103">
        <v>0.28349999999999997</v>
      </c>
      <c r="M9" s="103" t="s">
        <v>1</v>
      </c>
      <c r="N9" s="103" t="s">
        <v>27</v>
      </c>
      <c r="O9" s="83"/>
      <c r="P9" s="83"/>
      <c r="Q9" s="84"/>
      <c r="R9" s="85"/>
      <c r="S9" s="102" t="s">
        <v>148</v>
      </c>
      <c r="T9" s="103">
        <v>0.217</v>
      </c>
      <c r="U9" s="103">
        <v>0.82769999999999999</v>
      </c>
      <c r="V9" s="103" t="s">
        <v>1</v>
      </c>
      <c r="W9" s="103" t="s">
        <v>27</v>
      </c>
      <c r="Y9" s="104" t="s">
        <v>196</v>
      </c>
      <c r="Z9" s="105">
        <v>0.9022</v>
      </c>
      <c r="AA9" s="105">
        <v>0.86619999999999997</v>
      </c>
      <c r="AB9" s="105">
        <v>0.60389999999999999</v>
      </c>
      <c r="AC9" s="105">
        <v>0.60709999999999997</v>
      </c>
      <c r="AD9" s="105">
        <v>0.67469999999999997</v>
      </c>
      <c r="AE9" s="106">
        <v>9.4999999999999998E-3</v>
      </c>
      <c r="AF9" s="106">
        <v>0.15770000000000001</v>
      </c>
      <c r="AG9" s="106">
        <v>0.81859999999999999</v>
      </c>
      <c r="AH9" s="106">
        <v>0.56459999999999999</v>
      </c>
      <c r="AI9" s="106">
        <v>0.20810000000000001</v>
      </c>
      <c r="AJ9" s="106"/>
      <c r="AK9" s="106"/>
      <c r="AL9" s="106"/>
      <c r="AM9" s="106"/>
      <c r="AN9" s="106"/>
      <c r="AO9" s="106"/>
      <c r="AP9" s="106"/>
      <c r="AQ9" s="106"/>
      <c r="AR9" s="106"/>
      <c r="AS9" s="106"/>
      <c r="AT9" s="106"/>
      <c r="AU9" s="106"/>
      <c r="AV9" s="106"/>
      <c r="AW9" s="107"/>
    </row>
    <row r="10" spans="1:72" s="113" customFormat="1" x14ac:dyDescent="0.3">
      <c r="A10" s="108" t="s">
        <v>149</v>
      </c>
      <c r="B10" s="109">
        <v>0.96840000000000004</v>
      </c>
      <c r="C10" s="109">
        <v>0.47510000000000002</v>
      </c>
      <c r="D10" s="109" t="s">
        <v>1</v>
      </c>
      <c r="E10" s="109" t="s">
        <v>27</v>
      </c>
      <c r="F10" s="105"/>
      <c r="G10" s="105"/>
      <c r="H10" s="110"/>
      <c r="I10" s="105"/>
      <c r="J10" s="108" t="s">
        <v>149</v>
      </c>
      <c r="K10" s="109">
        <v>0.96730000000000005</v>
      </c>
      <c r="L10" s="109">
        <v>0.4491</v>
      </c>
      <c r="M10" s="109" t="s">
        <v>1</v>
      </c>
      <c r="N10" s="109" t="s">
        <v>27</v>
      </c>
      <c r="O10" s="105"/>
      <c r="P10" s="105"/>
      <c r="Q10" s="110"/>
      <c r="R10" s="111"/>
      <c r="S10" s="108" t="s">
        <v>149</v>
      </c>
      <c r="T10" s="109">
        <v>0.97850000000000004</v>
      </c>
      <c r="U10" s="109">
        <v>0.76870000000000005</v>
      </c>
      <c r="V10" s="109" t="s">
        <v>1</v>
      </c>
      <c r="W10" s="109" t="s">
        <v>27</v>
      </c>
      <c r="X10" s="111"/>
      <c r="Y10" s="112" t="s">
        <v>399</v>
      </c>
      <c r="Z10" s="106" t="s">
        <v>1</v>
      </c>
      <c r="AA10" s="106" t="s">
        <v>1</v>
      </c>
      <c r="AB10" s="106" t="s">
        <v>1</v>
      </c>
      <c r="AC10" s="106" t="s">
        <v>1</v>
      </c>
      <c r="AD10" s="106" t="s">
        <v>1</v>
      </c>
      <c r="AE10" s="106" t="s">
        <v>4</v>
      </c>
      <c r="AF10" s="106" t="s">
        <v>1</v>
      </c>
      <c r="AG10" s="106" t="s">
        <v>1</v>
      </c>
      <c r="AH10" s="106" t="s">
        <v>1</v>
      </c>
      <c r="AI10" s="106" t="s">
        <v>1</v>
      </c>
      <c r="AJ10" s="106"/>
      <c r="AK10" s="106"/>
      <c r="AL10" s="106"/>
      <c r="AM10" s="106"/>
      <c r="AN10" s="106"/>
      <c r="AO10" s="106"/>
      <c r="AP10" s="106"/>
      <c r="AQ10" s="106"/>
      <c r="AR10" s="106"/>
      <c r="AS10" s="106"/>
      <c r="AT10" s="106"/>
      <c r="AU10" s="106"/>
      <c r="AV10" s="106"/>
      <c r="AW10" s="107"/>
      <c r="AX10" s="80"/>
      <c r="AY10" s="80"/>
      <c r="AZ10" s="80"/>
      <c r="BA10" s="80"/>
      <c r="BB10" s="80"/>
      <c r="BC10" s="80"/>
      <c r="BD10" s="80"/>
      <c r="BE10" s="80"/>
      <c r="BF10" s="80"/>
      <c r="BG10" s="80"/>
      <c r="BH10" s="80"/>
      <c r="BI10" s="80"/>
      <c r="BJ10" s="80"/>
      <c r="BK10" s="80"/>
      <c r="BL10" s="80"/>
      <c r="BM10" s="80"/>
      <c r="BN10" s="80"/>
      <c r="BO10" s="80"/>
      <c r="BP10" s="80"/>
      <c r="BQ10" s="80"/>
      <c r="BR10" s="80"/>
      <c r="BS10" s="80"/>
      <c r="BT10" s="80"/>
    </row>
    <row r="11" spans="1:72" x14ac:dyDescent="0.3">
      <c r="A11" s="114" t="s">
        <v>150</v>
      </c>
      <c r="B11" s="115">
        <v>0.11409999999999999</v>
      </c>
      <c r="C11" s="115">
        <v>0.1</v>
      </c>
      <c r="D11" s="115" t="s">
        <v>1</v>
      </c>
      <c r="E11" s="115" t="s">
        <v>27</v>
      </c>
      <c r="F11" s="88"/>
      <c r="G11" s="88"/>
      <c r="H11" s="89"/>
      <c r="I11" s="88"/>
      <c r="J11" s="114" t="s">
        <v>150</v>
      </c>
      <c r="K11" s="115">
        <v>0.11840000000000001</v>
      </c>
      <c r="L11" s="115">
        <v>0.1</v>
      </c>
      <c r="M11" s="115" t="s">
        <v>1</v>
      </c>
      <c r="N11" s="115" t="s">
        <v>27</v>
      </c>
      <c r="O11" s="88"/>
      <c r="P11" s="88"/>
      <c r="Q11" s="89"/>
      <c r="R11" s="90"/>
      <c r="S11" s="114" t="s">
        <v>150</v>
      </c>
      <c r="T11" s="115">
        <v>8.3180000000000004E-2</v>
      </c>
      <c r="U11" s="115">
        <v>0.1</v>
      </c>
      <c r="V11" s="115" t="s">
        <v>1</v>
      </c>
      <c r="W11" s="115" t="s">
        <v>27</v>
      </c>
      <c r="X11" s="90"/>
      <c r="Y11" s="116" t="s">
        <v>197</v>
      </c>
      <c r="Z11" s="117" t="s">
        <v>27</v>
      </c>
      <c r="AA11" s="118" t="s">
        <v>27</v>
      </c>
      <c r="AB11" s="118" t="s">
        <v>27</v>
      </c>
      <c r="AC11" s="118" t="s">
        <v>27</v>
      </c>
      <c r="AD11" s="119" t="s">
        <v>27</v>
      </c>
      <c r="AE11" s="120" t="s">
        <v>43</v>
      </c>
      <c r="AF11" s="120" t="s">
        <v>27</v>
      </c>
      <c r="AG11" s="120" t="s">
        <v>27</v>
      </c>
      <c r="AH11" s="120" t="s">
        <v>27</v>
      </c>
      <c r="AI11" s="120" t="s">
        <v>27</v>
      </c>
      <c r="AJ11" s="120"/>
      <c r="AK11" s="120"/>
      <c r="AL11" s="120"/>
      <c r="AM11" s="120"/>
      <c r="AN11" s="120"/>
      <c r="AO11" s="120"/>
      <c r="AP11" s="120"/>
      <c r="AQ11" s="120"/>
      <c r="AR11" s="120"/>
      <c r="AS11" s="120"/>
      <c r="AT11" s="120"/>
      <c r="AU11" s="120"/>
      <c r="AV11" s="120"/>
      <c r="AW11" s="121"/>
    </row>
    <row r="12" spans="1:72" x14ac:dyDescent="0.3">
      <c r="A12" s="70" t="s">
        <v>151</v>
      </c>
      <c r="B12" s="73"/>
      <c r="C12" s="73"/>
      <c r="D12" s="73"/>
      <c r="E12" s="73"/>
      <c r="F12" s="73"/>
      <c r="G12" s="73"/>
      <c r="H12" s="73"/>
      <c r="I12" s="74"/>
      <c r="J12" s="70" t="s">
        <v>151</v>
      </c>
      <c r="K12" s="73"/>
      <c r="L12" s="73"/>
      <c r="M12" s="73"/>
      <c r="N12" s="73"/>
      <c r="O12" s="73"/>
      <c r="P12" s="73"/>
      <c r="Q12" s="73"/>
      <c r="R12" s="74"/>
      <c r="S12" s="70" t="s">
        <v>151</v>
      </c>
      <c r="T12" s="73"/>
      <c r="U12" s="73"/>
      <c r="V12" s="73"/>
      <c r="W12" s="73"/>
      <c r="X12" s="74"/>
      <c r="Y12" s="122"/>
      <c r="Z12" s="123" t="s">
        <v>414</v>
      </c>
      <c r="AA12" s="124"/>
      <c r="AB12" s="124"/>
      <c r="AC12" s="125"/>
      <c r="AD12" s="126" t="s">
        <v>415</v>
      </c>
      <c r="AE12" s="127"/>
      <c r="AF12" s="127"/>
      <c r="AG12" s="128"/>
      <c r="AH12" s="81" t="s">
        <v>416</v>
      </c>
      <c r="AI12" s="129"/>
      <c r="AJ12" s="129"/>
      <c r="AK12" s="129"/>
      <c r="AL12" s="129"/>
      <c r="AM12" s="129"/>
      <c r="AN12" s="129"/>
      <c r="AO12" s="129"/>
      <c r="AP12" s="81"/>
      <c r="AQ12" s="81"/>
      <c r="AR12" s="81"/>
    </row>
    <row r="13" spans="1:72" x14ac:dyDescent="0.3">
      <c r="A13" s="82" t="s">
        <v>152</v>
      </c>
      <c r="B13" s="83">
        <v>9.3930000000000007</v>
      </c>
      <c r="C13" s="83"/>
      <c r="D13" s="83"/>
      <c r="E13" s="83"/>
      <c r="F13" s="83"/>
      <c r="H13" s="83"/>
      <c r="I13" s="85"/>
      <c r="J13" s="82" t="s">
        <v>152</v>
      </c>
      <c r="K13" s="83">
        <v>9.5500000000000007</v>
      </c>
      <c r="L13" s="83"/>
      <c r="M13" s="83"/>
      <c r="O13" s="83"/>
      <c r="P13" s="83"/>
      <c r="Q13" s="83"/>
      <c r="R13" s="85"/>
      <c r="S13" s="82" t="s">
        <v>152</v>
      </c>
      <c r="T13" s="83">
        <v>2.5870000000000002</v>
      </c>
      <c r="Y13" s="130" t="s">
        <v>417</v>
      </c>
      <c r="Z13" s="131" t="s">
        <v>6</v>
      </c>
      <c r="AA13" s="132" t="s">
        <v>418</v>
      </c>
      <c r="AB13" s="132" t="s">
        <v>419</v>
      </c>
      <c r="AC13" s="133" t="s">
        <v>420</v>
      </c>
      <c r="AD13" s="134" t="s">
        <v>6</v>
      </c>
      <c r="AE13" s="135" t="s">
        <v>418</v>
      </c>
      <c r="AF13" s="135" t="s">
        <v>419</v>
      </c>
      <c r="AG13" s="136" t="s">
        <v>420</v>
      </c>
      <c r="AH13" s="81"/>
      <c r="AI13" s="137" t="s">
        <v>421</v>
      </c>
      <c r="AJ13" s="137" t="s">
        <v>422</v>
      </c>
      <c r="AK13" s="137" t="s">
        <v>423</v>
      </c>
      <c r="AL13" s="137" t="s">
        <v>424</v>
      </c>
      <c r="AM13" s="137" t="s">
        <v>425</v>
      </c>
      <c r="AN13" s="137" t="s">
        <v>426</v>
      </c>
      <c r="AO13" s="137" t="s">
        <v>427</v>
      </c>
      <c r="AP13" s="81"/>
      <c r="AQ13" s="138" t="s">
        <v>428</v>
      </c>
      <c r="AR13" s="139">
        <f>SUM(AO14:AO501)</f>
        <v>12.306801239752499</v>
      </c>
    </row>
    <row r="14" spans="1:72" x14ac:dyDescent="0.3">
      <c r="A14" s="82" t="s">
        <v>153</v>
      </c>
      <c r="B14" s="83">
        <v>8.0000000000000004E-4</v>
      </c>
      <c r="C14" s="83"/>
      <c r="D14" s="83"/>
      <c r="E14" s="83"/>
      <c r="F14" s="83"/>
      <c r="H14" s="83"/>
      <c r="I14" s="85"/>
      <c r="J14" s="82" t="s">
        <v>153</v>
      </c>
      <c r="K14" s="83">
        <v>6.9999999999999999E-4</v>
      </c>
      <c r="L14" s="83"/>
      <c r="M14" s="83"/>
      <c r="O14" s="83"/>
      <c r="P14" s="83"/>
      <c r="Q14" s="83"/>
      <c r="R14" s="85"/>
      <c r="S14" s="82" t="s">
        <v>153</v>
      </c>
      <c r="T14" s="83">
        <v>9.3100000000000002E-2</v>
      </c>
      <c r="Y14" s="130">
        <v>17</v>
      </c>
      <c r="Z14" s="131">
        <v>0.93898060000000005</v>
      </c>
      <c r="AA14" s="132">
        <v>0.24659349292469152</v>
      </c>
      <c r="AB14" s="132">
        <v>5</v>
      </c>
      <c r="AC14" s="133">
        <v>0.11027996259774472</v>
      </c>
      <c r="AD14" s="134">
        <v>0.90525425000000004</v>
      </c>
      <c r="AE14" s="135">
        <v>0.3613170846957991</v>
      </c>
      <c r="AF14" s="135">
        <v>8</v>
      </c>
      <c r="AG14" s="136">
        <v>0.12774488037347684</v>
      </c>
      <c r="AH14" s="81" t="b">
        <f>IF(ISBLANK(Z14),FALSE,(IF(ISBLANK(AB14),FALSE,(IF(ISBLANK(AC14),FALSE,(IF(ISBLANK(AD14),FALSE,(IF(ISBLANK(AF14),FALSE,(IF(ISBLANK(AG14),FALSE,TRUE)))))))))))</f>
        <v>1</v>
      </c>
      <c r="AI14" s="137">
        <f>IF((AH14=TRUE),ABS(AD14-Z14),"")</f>
        <v>3.3726350000000016E-2</v>
      </c>
      <c r="AJ14" s="137">
        <f>IF((AH14=TRUE),SQRT(AC14^2+AG14^2),"")</f>
        <v>0.16876144290741854</v>
      </c>
      <c r="AK14" s="137">
        <f>IF(AH14=TRUE,AI14/AJ14,"")</f>
        <v>0.19984630030985265</v>
      </c>
      <c r="AL14" s="137">
        <f>IF(AH14=TRUE,IF(AF14&lt;AB14,AF14,AB14),"")</f>
        <v>5</v>
      </c>
      <c r="AM14" s="137">
        <f>IF(AH14=TRUE,2*AL14-2,"")</f>
        <v>8</v>
      </c>
      <c r="AN14" s="137">
        <f>IF(AH14=TRUE,_xlfn.T.DIST.2T(AK14,AM14),"")</f>
        <v>0.84658722622240601</v>
      </c>
      <c r="AO14" s="137">
        <f>IF(AH14=TRUE,_xlfn.CHISQ.INV.RT(AN14,1),"")</f>
        <v>3.743245556854001E-2</v>
      </c>
      <c r="AP14" s="81"/>
      <c r="AQ14" s="138" t="s">
        <v>429</v>
      </c>
      <c r="AR14" s="140">
        <f>COUNT(AO14:AO501)</f>
        <v>5</v>
      </c>
    </row>
    <row r="15" spans="1:72" x14ac:dyDescent="0.3">
      <c r="A15" s="82" t="s">
        <v>154</v>
      </c>
      <c r="B15" s="83" t="s">
        <v>14</v>
      </c>
      <c r="C15" s="83"/>
      <c r="D15" s="83"/>
      <c r="E15" s="83"/>
      <c r="F15" s="83"/>
      <c r="H15" s="83"/>
      <c r="I15" s="85"/>
      <c r="J15" s="82" t="s">
        <v>154</v>
      </c>
      <c r="K15" s="83" t="s">
        <v>14</v>
      </c>
      <c r="L15" s="83"/>
      <c r="M15" s="83"/>
      <c r="O15" s="83"/>
      <c r="P15" s="83"/>
      <c r="Q15" s="83"/>
      <c r="R15" s="85"/>
      <c r="S15" s="82" t="s">
        <v>154</v>
      </c>
      <c r="T15" s="83" t="s">
        <v>27</v>
      </c>
      <c r="Y15" s="130">
        <v>50</v>
      </c>
      <c r="Z15" s="131">
        <v>1.0783613333333333</v>
      </c>
      <c r="AA15" s="132">
        <v>0.37494058559492699</v>
      </c>
      <c r="AB15" s="132">
        <v>6</v>
      </c>
      <c r="AC15" s="133">
        <v>0.15306885309464865</v>
      </c>
      <c r="AD15" s="134">
        <v>0.87744862499999998</v>
      </c>
      <c r="AE15" s="135">
        <v>0.38636184276472446</v>
      </c>
      <c r="AF15" s="135">
        <v>8</v>
      </c>
      <c r="AG15" s="136">
        <v>0.13659953950533363</v>
      </c>
      <c r="AH15" s="81" t="b">
        <f t="shared" ref="AH15:AH18" si="0">IF(ISBLANK(Z15),FALSE,(IF(ISBLANK(AB15),FALSE,(IF(ISBLANK(AC15),FALSE,(IF(ISBLANK(AD15),FALSE,(IF(ISBLANK(AF15),FALSE,(IF(ISBLANK(AG15),FALSE,TRUE)))))))))))</f>
        <v>1</v>
      </c>
      <c r="AI15" s="137">
        <f t="shared" ref="AI15:AI18" si="1">IF((AH15=TRUE),ABS(AD15-Z15),"")</f>
        <v>0.2009127083333333</v>
      </c>
      <c r="AJ15" s="137">
        <f t="shared" ref="AJ15:AJ18" si="2">IF((AH15=TRUE),SQRT(AC15^2+AG15^2),"")</f>
        <v>0.20515727620725599</v>
      </c>
      <c r="AK15" s="137">
        <f t="shared" ref="AK15:AK18" si="3">IF(AH15=TRUE,AI15/AJ15,"")</f>
        <v>0.97931066373861042</v>
      </c>
      <c r="AL15" s="137">
        <f t="shared" ref="AL15:AL18" si="4">IF(AH15=TRUE,IF(AF15&lt;AB15,AF15,AB15),"")</f>
        <v>6</v>
      </c>
      <c r="AM15" s="137">
        <f t="shared" ref="AM15:AM18" si="5">IF(AH15=TRUE,2*AL15-2,"")</f>
        <v>10</v>
      </c>
      <c r="AN15" s="137">
        <f t="shared" ref="AN15:AN18" si="6">IF(AH15=TRUE,_xlfn.T.DIST.2T(AK15,AM15),"")</f>
        <v>0.3505239285384012</v>
      </c>
      <c r="AO15" s="137">
        <f t="shared" ref="AO15:AO18" si="7">IF(AH15=TRUE,_xlfn.CHISQ.INV.RT(AN15,1),"")</f>
        <v>0.87155952215358945</v>
      </c>
      <c r="AP15" s="81"/>
      <c r="AQ15" s="141" t="s">
        <v>430</v>
      </c>
      <c r="AR15" s="142">
        <f>1-_xlfn.CHISQ.DIST(AR13,AR14,TRUE)</f>
        <v>3.0817333204437247E-2</v>
      </c>
      <c r="AS15" s="81" t="s">
        <v>431</v>
      </c>
    </row>
    <row r="16" spans="1:72" x14ac:dyDescent="0.3">
      <c r="A16" s="82" t="s">
        <v>155</v>
      </c>
      <c r="B16" s="83" t="s">
        <v>1</v>
      </c>
      <c r="C16" s="83"/>
      <c r="D16" s="83"/>
      <c r="E16" s="83"/>
      <c r="F16" s="83"/>
      <c r="H16" s="83"/>
      <c r="I16" s="85"/>
      <c r="J16" s="82" t="s">
        <v>155</v>
      </c>
      <c r="K16" s="83" t="s">
        <v>1</v>
      </c>
      <c r="L16" s="83"/>
      <c r="M16" s="83"/>
      <c r="O16" s="83"/>
      <c r="P16" s="83"/>
      <c r="Q16" s="83"/>
      <c r="R16" s="85"/>
      <c r="S16" s="82" t="s">
        <v>155</v>
      </c>
      <c r="T16" s="83" t="s">
        <v>4</v>
      </c>
      <c r="Y16" s="130">
        <v>150</v>
      </c>
      <c r="Z16" s="131">
        <v>0.959561</v>
      </c>
      <c r="AA16" s="132">
        <v>0.13116312488348225</v>
      </c>
      <c r="AB16" s="132">
        <v>6</v>
      </c>
      <c r="AC16" s="133">
        <v>5.3547121505579803E-2</v>
      </c>
      <c r="AD16" s="134">
        <v>1.0002525</v>
      </c>
      <c r="AE16" s="135">
        <v>0.40406496123837726</v>
      </c>
      <c r="AF16" s="135">
        <v>8</v>
      </c>
      <c r="AG16" s="136">
        <v>0.14285853706576801</v>
      </c>
      <c r="AH16" s="81" t="b">
        <f t="shared" si="0"/>
        <v>1</v>
      </c>
      <c r="AI16" s="137">
        <f t="shared" si="1"/>
        <v>4.0691499999999992E-2</v>
      </c>
      <c r="AJ16" s="137">
        <f t="shared" si="2"/>
        <v>0.15256426788112851</v>
      </c>
      <c r="AK16" s="137">
        <f t="shared" si="3"/>
        <v>0.26671710594583686</v>
      </c>
      <c r="AL16" s="137">
        <f t="shared" si="4"/>
        <v>6</v>
      </c>
      <c r="AM16" s="137">
        <f t="shared" si="5"/>
        <v>10</v>
      </c>
      <c r="AN16" s="137">
        <f t="shared" si="6"/>
        <v>0.79510623524826163</v>
      </c>
      <c r="AO16" s="137">
        <f t="shared" si="7"/>
        <v>6.7436655254937763E-2</v>
      </c>
      <c r="AP16" s="81"/>
      <c r="AQ16" s="81"/>
      <c r="AR16" s="81"/>
    </row>
    <row r="17" spans="1:49" x14ac:dyDescent="0.3">
      <c r="A17" s="82" t="s">
        <v>156</v>
      </c>
      <c r="B17" s="83">
        <v>0.40150000000000002</v>
      </c>
      <c r="C17" s="83"/>
      <c r="D17" s="83"/>
      <c r="E17" s="83"/>
      <c r="F17" s="83"/>
      <c r="H17" s="83"/>
      <c r="I17" s="85"/>
      <c r="J17" s="82" t="s">
        <v>156</v>
      </c>
      <c r="K17" s="83">
        <v>0.40550000000000003</v>
      </c>
      <c r="L17" s="83"/>
      <c r="M17" s="83"/>
      <c r="O17" s="83"/>
      <c r="P17" s="83"/>
      <c r="Q17" s="83"/>
      <c r="R17" s="85"/>
      <c r="S17" s="82" t="s">
        <v>156</v>
      </c>
      <c r="T17" s="83">
        <v>0.156</v>
      </c>
      <c r="Y17" s="130">
        <v>450</v>
      </c>
      <c r="Z17" s="131">
        <v>0.81324839999999998</v>
      </c>
      <c r="AA17" s="132">
        <v>0.18846805328569624</v>
      </c>
      <c r="AB17" s="132">
        <v>5</v>
      </c>
      <c r="AC17" s="133">
        <v>8.4285475746773877E-2</v>
      </c>
      <c r="AD17" s="134">
        <v>0.57222537500000004</v>
      </c>
      <c r="AE17" s="135">
        <v>0.23367253366497889</v>
      </c>
      <c r="AF17" s="135">
        <v>8</v>
      </c>
      <c r="AG17" s="136">
        <v>8.2615716565774183E-2</v>
      </c>
      <c r="AH17" s="81" t="b">
        <f t="shared" si="0"/>
        <v>1</v>
      </c>
      <c r="AI17" s="137">
        <f t="shared" si="1"/>
        <v>0.24102302499999995</v>
      </c>
      <c r="AJ17" s="137">
        <f t="shared" si="2"/>
        <v>0.11802287085788221</v>
      </c>
      <c r="AK17" s="137">
        <f t="shared" si="3"/>
        <v>2.0421721929661323</v>
      </c>
      <c r="AL17" s="137">
        <f t="shared" si="4"/>
        <v>5</v>
      </c>
      <c r="AM17" s="137">
        <f t="shared" si="5"/>
        <v>8</v>
      </c>
      <c r="AN17" s="137">
        <f t="shared" si="6"/>
        <v>7.5419133768392155E-2</v>
      </c>
      <c r="AO17" s="137">
        <f t="shared" si="7"/>
        <v>3.1609532270041685</v>
      </c>
      <c r="AP17" s="81"/>
      <c r="AQ17" s="81"/>
      <c r="AR17" s="81"/>
    </row>
    <row r="18" spans="1:49" ht="15" thickBot="1" x14ac:dyDescent="0.35">
      <c r="A18" s="82"/>
      <c r="B18" s="83"/>
      <c r="C18" s="83"/>
      <c r="D18" s="83"/>
      <c r="E18" s="83"/>
      <c r="F18" s="83"/>
      <c r="H18" s="83"/>
      <c r="I18" s="85"/>
      <c r="J18" s="82"/>
      <c r="K18" s="83"/>
      <c r="L18" s="83"/>
      <c r="M18" s="83"/>
      <c r="O18" s="83"/>
      <c r="P18" s="83"/>
      <c r="Q18" s="83"/>
      <c r="R18" s="85"/>
      <c r="S18" s="82"/>
      <c r="Y18" s="130">
        <v>1350</v>
      </c>
      <c r="Z18" s="143">
        <v>1.0240283999999999</v>
      </c>
      <c r="AA18" s="144">
        <v>0.22697235177615882</v>
      </c>
      <c r="AB18" s="144">
        <v>5</v>
      </c>
      <c r="AC18" s="145">
        <v>0.10150512151689725</v>
      </c>
      <c r="AD18" s="146">
        <v>0.49322785714285722</v>
      </c>
      <c r="AE18" s="147">
        <v>0.23354499643068657</v>
      </c>
      <c r="AF18" s="147">
        <v>7</v>
      </c>
      <c r="AG18" s="148">
        <v>8.8271711499866304E-2</v>
      </c>
      <c r="AH18" s="81" t="b">
        <f t="shared" si="0"/>
        <v>1</v>
      </c>
      <c r="AI18" s="137">
        <f t="shared" si="1"/>
        <v>0.53080054285714273</v>
      </c>
      <c r="AJ18" s="137">
        <f t="shared" si="2"/>
        <v>0.13451834352710304</v>
      </c>
      <c r="AK18" s="137">
        <f t="shared" si="3"/>
        <v>3.9459342788457392</v>
      </c>
      <c r="AL18" s="137">
        <f t="shared" si="4"/>
        <v>5</v>
      </c>
      <c r="AM18" s="137">
        <f t="shared" si="5"/>
        <v>8</v>
      </c>
      <c r="AN18" s="137">
        <f t="shared" si="6"/>
        <v>4.2602542297415485E-3</v>
      </c>
      <c r="AO18" s="137">
        <f t="shared" si="7"/>
        <v>8.1694193797712629</v>
      </c>
      <c r="AP18" s="81"/>
      <c r="AQ18" s="81"/>
      <c r="AR18" s="81"/>
    </row>
    <row r="19" spans="1:49" x14ac:dyDescent="0.3">
      <c r="A19" s="82" t="s">
        <v>157</v>
      </c>
      <c r="B19" s="83"/>
      <c r="C19" s="83"/>
      <c r="D19" s="83"/>
      <c r="E19" s="83"/>
      <c r="F19" s="83"/>
      <c r="H19" s="83"/>
      <c r="I19" s="85"/>
      <c r="J19" s="82" t="s">
        <v>157</v>
      </c>
      <c r="K19" s="83"/>
      <c r="L19" s="83"/>
      <c r="M19" s="83"/>
      <c r="O19" s="83"/>
      <c r="P19" s="83"/>
      <c r="Q19" s="83"/>
      <c r="R19" s="85"/>
      <c r="S19" s="82" t="s">
        <v>157</v>
      </c>
      <c r="Z19" s="150"/>
      <c r="AA19" s="151"/>
      <c r="AB19" s="151"/>
      <c r="AC19" s="151"/>
    </row>
    <row r="20" spans="1:49" x14ac:dyDescent="0.3">
      <c r="A20" s="82" t="s">
        <v>158</v>
      </c>
      <c r="B20" s="83" t="s">
        <v>213</v>
      </c>
      <c r="C20" s="83"/>
      <c r="D20" s="83"/>
      <c r="E20" s="83"/>
      <c r="F20" s="83"/>
      <c r="H20" s="83"/>
      <c r="I20" s="85"/>
      <c r="J20" s="82" t="s">
        <v>158</v>
      </c>
      <c r="K20" s="83" t="s">
        <v>221</v>
      </c>
      <c r="L20" s="83"/>
      <c r="M20" s="83"/>
      <c r="O20" s="83"/>
      <c r="P20" s="83"/>
      <c r="Q20" s="83"/>
      <c r="R20" s="85"/>
      <c r="S20" s="82" t="s">
        <v>158</v>
      </c>
      <c r="T20" s="83" t="s">
        <v>286</v>
      </c>
      <c r="Y20" s="80"/>
      <c r="Z20" s="150"/>
      <c r="AA20" s="77"/>
      <c r="AB20" s="77"/>
      <c r="AC20" s="77"/>
      <c r="AD20" s="77"/>
      <c r="AS20" s="80"/>
      <c r="AT20" s="80"/>
      <c r="AU20" s="80"/>
      <c r="AV20" s="80"/>
      <c r="AW20" s="152"/>
    </row>
    <row r="21" spans="1:49" x14ac:dyDescent="0.3">
      <c r="A21" s="82" t="s">
        <v>153</v>
      </c>
      <c r="B21" s="83">
        <v>0.31869999999999998</v>
      </c>
      <c r="C21" s="83"/>
      <c r="D21" s="83"/>
      <c r="E21" s="83"/>
      <c r="F21" s="83"/>
      <c r="H21" s="83"/>
      <c r="I21" s="85"/>
      <c r="J21" s="82" t="s">
        <v>153</v>
      </c>
      <c r="K21" s="83">
        <v>0.33300000000000002</v>
      </c>
      <c r="L21" s="83"/>
      <c r="M21" s="83"/>
      <c r="O21" s="83"/>
      <c r="P21" s="83"/>
      <c r="Q21" s="83"/>
      <c r="R21" s="85"/>
      <c r="S21" s="82" t="s">
        <v>153</v>
      </c>
      <c r="T21" s="83">
        <v>0.73150000000000004</v>
      </c>
      <c r="Z21" s="149"/>
    </row>
    <row r="22" spans="1:49" x14ac:dyDescent="0.3">
      <c r="A22" s="82" t="s">
        <v>154</v>
      </c>
      <c r="B22" s="83" t="s">
        <v>27</v>
      </c>
      <c r="C22" s="83"/>
      <c r="D22" s="83"/>
      <c r="E22" s="83"/>
      <c r="F22" s="83"/>
      <c r="H22" s="83"/>
      <c r="I22" s="85"/>
      <c r="J22" s="82" t="s">
        <v>154</v>
      </c>
      <c r="K22" s="83" t="s">
        <v>27</v>
      </c>
      <c r="L22" s="83"/>
      <c r="M22" s="83"/>
      <c r="O22" s="83"/>
      <c r="P22" s="83"/>
      <c r="Q22" s="83"/>
      <c r="R22" s="85"/>
      <c r="S22" s="82" t="s">
        <v>154</v>
      </c>
      <c r="T22" s="83" t="s">
        <v>27</v>
      </c>
      <c r="Z22" s="149"/>
    </row>
    <row r="23" spans="1:49" x14ac:dyDescent="0.3">
      <c r="A23" s="82" t="s">
        <v>159</v>
      </c>
      <c r="B23" s="83" t="s">
        <v>4</v>
      </c>
      <c r="C23" s="83"/>
      <c r="D23" s="83"/>
      <c r="E23" s="83"/>
      <c r="F23" s="83"/>
      <c r="H23" s="83"/>
      <c r="I23" s="85"/>
      <c r="J23" s="82" t="s">
        <v>159</v>
      </c>
      <c r="K23" s="83" t="s">
        <v>4</v>
      </c>
      <c r="L23" s="83"/>
      <c r="M23" s="83"/>
      <c r="O23" s="83"/>
      <c r="P23" s="83"/>
      <c r="Q23" s="83"/>
      <c r="R23" s="85"/>
      <c r="S23" s="82" t="s">
        <v>159</v>
      </c>
      <c r="T23" s="83" t="s">
        <v>4</v>
      </c>
      <c r="Z23" s="149"/>
    </row>
    <row r="24" spans="1:49" x14ac:dyDescent="0.3">
      <c r="A24" s="82"/>
      <c r="B24" s="83"/>
      <c r="C24" s="83"/>
      <c r="D24" s="83"/>
      <c r="E24" s="83"/>
      <c r="F24" s="83"/>
      <c r="H24" s="83"/>
      <c r="I24" s="85"/>
      <c r="J24" s="82"/>
      <c r="K24" s="83"/>
      <c r="L24" s="83"/>
      <c r="M24" s="83"/>
      <c r="O24" s="83"/>
      <c r="P24" s="83"/>
      <c r="Q24" s="83"/>
      <c r="R24" s="85"/>
      <c r="S24" s="82"/>
      <c r="Z24" s="149"/>
    </row>
    <row r="25" spans="1:49" x14ac:dyDescent="0.3">
      <c r="A25" s="82" t="s">
        <v>160</v>
      </c>
      <c r="B25" s="83"/>
      <c r="C25" s="83"/>
      <c r="D25" s="83"/>
      <c r="E25" s="83"/>
      <c r="F25" s="83"/>
      <c r="H25" s="83"/>
      <c r="I25" s="85"/>
      <c r="J25" s="82" t="s">
        <v>160</v>
      </c>
      <c r="K25" s="83"/>
      <c r="L25" s="83"/>
      <c r="M25" s="83"/>
      <c r="O25" s="83"/>
      <c r="P25" s="83"/>
      <c r="Q25" s="83"/>
      <c r="R25" s="85"/>
      <c r="S25" s="82" t="s">
        <v>160</v>
      </c>
      <c r="Z25" s="149"/>
    </row>
    <row r="26" spans="1:49" x14ac:dyDescent="0.3">
      <c r="A26" s="82" t="s">
        <v>161</v>
      </c>
      <c r="B26" s="83">
        <v>1.613</v>
      </c>
      <c r="C26" s="83"/>
      <c r="D26" s="83"/>
      <c r="E26" s="83"/>
      <c r="F26" s="83"/>
      <c r="H26" s="83"/>
      <c r="I26" s="85"/>
      <c r="J26" s="82" t="s">
        <v>161</v>
      </c>
      <c r="K26" s="83">
        <v>5.8410000000000002</v>
      </c>
      <c r="L26" s="83"/>
      <c r="M26" s="83"/>
      <c r="O26" s="83"/>
      <c r="P26" s="83"/>
      <c r="Q26" s="83"/>
      <c r="R26" s="85"/>
      <c r="S26" s="82" t="s">
        <v>161</v>
      </c>
      <c r="T26" s="83">
        <v>0.71950000000000003</v>
      </c>
      <c r="Z26" s="149"/>
    </row>
    <row r="27" spans="1:49" x14ac:dyDescent="0.3">
      <c r="A27" s="82" t="s">
        <v>153</v>
      </c>
      <c r="B27" s="83">
        <v>0.44640000000000002</v>
      </c>
      <c r="C27" s="83"/>
      <c r="D27" s="83"/>
      <c r="E27" s="83"/>
      <c r="F27" s="83"/>
      <c r="H27" s="83"/>
      <c r="I27" s="85"/>
      <c r="J27" s="82" t="s">
        <v>153</v>
      </c>
      <c r="K27" s="83">
        <v>5.3900000000000003E-2</v>
      </c>
      <c r="L27" s="83"/>
      <c r="M27" s="83"/>
      <c r="O27" s="83"/>
      <c r="P27" s="83"/>
      <c r="Q27" s="83"/>
      <c r="R27" s="85"/>
      <c r="S27" s="82" t="s">
        <v>153</v>
      </c>
      <c r="T27" s="83">
        <v>0.69789999999999996</v>
      </c>
      <c r="Z27" s="149"/>
    </row>
    <row r="28" spans="1:49" x14ac:dyDescent="0.3">
      <c r="A28" s="82" t="s">
        <v>154</v>
      </c>
      <c r="B28" s="83" t="s">
        <v>27</v>
      </c>
      <c r="C28" s="83"/>
      <c r="D28" s="83"/>
      <c r="E28" s="83"/>
      <c r="F28" s="83"/>
      <c r="H28" s="83"/>
      <c r="I28" s="85"/>
      <c r="J28" s="82" t="s">
        <v>154</v>
      </c>
      <c r="K28" s="83" t="s">
        <v>27</v>
      </c>
      <c r="L28" s="83"/>
      <c r="M28" s="83"/>
      <c r="O28" s="83"/>
      <c r="P28" s="83"/>
      <c r="Q28" s="83"/>
      <c r="R28" s="85"/>
      <c r="S28" s="82" t="s">
        <v>154</v>
      </c>
      <c r="T28" s="83" t="s">
        <v>27</v>
      </c>
      <c r="Z28" s="149"/>
    </row>
    <row r="29" spans="1:49" x14ac:dyDescent="0.3">
      <c r="A29" s="82" t="s">
        <v>159</v>
      </c>
      <c r="B29" s="83" t="s">
        <v>4</v>
      </c>
      <c r="C29" s="83"/>
      <c r="D29" s="83"/>
      <c r="E29" s="83"/>
      <c r="F29" s="83"/>
      <c r="H29" s="83"/>
      <c r="I29" s="85"/>
      <c r="J29" s="82" t="s">
        <v>159</v>
      </c>
      <c r="K29" s="83" t="s">
        <v>4</v>
      </c>
      <c r="L29" s="83"/>
      <c r="M29" s="83"/>
      <c r="O29" s="83"/>
      <c r="P29" s="83"/>
      <c r="Q29" s="83"/>
      <c r="R29" s="85"/>
      <c r="S29" s="82" t="s">
        <v>159</v>
      </c>
      <c r="T29" s="83" t="s">
        <v>4</v>
      </c>
      <c r="Z29" s="149"/>
    </row>
    <row r="30" spans="1:49" x14ac:dyDescent="0.3">
      <c r="A30" s="82"/>
      <c r="B30" s="83"/>
      <c r="C30" s="83"/>
      <c r="D30" s="83"/>
      <c r="E30" s="83"/>
      <c r="F30" s="83"/>
      <c r="H30" s="83"/>
      <c r="I30" s="85"/>
      <c r="J30" s="82"/>
      <c r="K30" s="83"/>
      <c r="L30" s="83"/>
      <c r="M30" s="83"/>
      <c r="O30" s="83"/>
      <c r="P30" s="83"/>
      <c r="Q30" s="83"/>
      <c r="R30" s="85"/>
      <c r="S30" s="82"/>
      <c r="Z30" s="149"/>
    </row>
    <row r="31" spans="1:49" x14ac:dyDescent="0.3">
      <c r="A31" s="82" t="s">
        <v>162</v>
      </c>
      <c r="B31" s="83" t="s">
        <v>69</v>
      </c>
      <c r="C31" s="83" t="s">
        <v>58</v>
      </c>
      <c r="D31" s="83" t="s">
        <v>70</v>
      </c>
      <c r="E31" s="83" t="s">
        <v>163</v>
      </c>
      <c r="F31" s="83" t="s">
        <v>144</v>
      </c>
      <c r="H31" s="83"/>
      <c r="I31" s="85"/>
      <c r="J31" s="82" t="s">
        <v>162</v>
      </c>
      <c r="K31" s="83" t="s">
        <v>69</v>
      </c>
      <c r="L31" s="83" t="s">
        <v>58</v>
      </c>
      <c r="M31" s="83" t="s">
        <v>70</v>
      </c>
      <c r="N31" s="83" t="s">
        <v>163</v>
      </c>
      <c r="O31" s="83" t="s">
        <v>144</v>
      </c>
      <c r="P31" s="83"/>
      <c r="Q31" s="83"/>
      <c r="R31" s="85"/>
      <c r="S31" s="82" t="s">
        <v>162</v>
      </c>
      <c r="T31" s="83" t="s">
        <v>69</v>
      </c>
      <c r="U31" s="83" t="s">
        <v>58</v>
      </c>
      <c r="V31" s="83" t="s">
        <v>70</v>
      </c>
      <c r="W31" s="83" t="s">
        <v>163</v>
      </c>
      <c r="X31" s="85" t="s">
        <v>144</v>
      </c>
      <c r="Z31" s="149"/>
    </row>
    <row r="32" spans="1:49" x14ac:dyDescent="0.3">
      <c r="A32" s="82" t="s">
        <v>164</v>
      </c>
      <c r="B32" s="83">
        <v>7.3239999999999998</v>
      </c>
      <c r="C32" s="83">
        <v>2</v>
      </c>
      <c r="D32" s="83">
        <v>3.6619999999999999</v>
      </c>
      <c r="E32" s="83" t="s">
        <v>214</v>
      </c>
      <c r="F32" s="83" t="s">
        <v>215</v>
      </c>
      <c r="H32" s="83"/>
      <c r="I32" s="85"/>
      <c r="J32" s="82" t="s">
        <v>164</v>
      </c>
      <c r="K32" s="83">
        <v>1.3560000000000001</v>
      </c>
      <c r="L32" s="83">
        <v>2</v>
      </c>
      <c r="M32" s="83">
        <v>0.67820000000000003</v>
      </c>
      <c r="N32" s="83" t="s">
        <v>222</v>
      </c>
      <c r="O32" s="83" t="s">
        <v>223</v>
      </c>
      <c r="P32" s="83"/>
      <c r="Q32" s="83"/>
      <c r="R32" s="85"/>
      <c r="S32" s="82" t="s">
        <v>164</v>
      </c>
      <c r="T32" s="83">
        <v>162.5</v>
      </c>
      <c r="U32" s="83">
        <v>2</v>
      </c>
      <c r="V32" s="83">
        <v>81.25</v>
      </c>
      <c r="W32" s="83" t="s">
        <v>287</v>
      </c>
      <c r="X32" s="85" t="s">
        <v>288</v>
      </c>
      <c r="Z32" s="149"/>
    </row>
    <row r="33" spans="1:26" x14ac:dyDescent="0.3">
      <c r="A33" s="82" t="s">
        <v>165</v>
      </c>
      <c r="B33" s="83">
        <v>10.92</v>
      </c>
      <c r="C33" s="83">
        <v>28</v>
      </c>
      <c r="D33" s="83">
        <v>0.38990000000000002</v>
      </c>
      <c r="E33" s="83"/>
      <c r="F33" s="83"/>
      <c r="H33" s="83"/>
      <c r="I33" s="85"/>
      <c r="J33" s="82" t="s">
        <v>165</v>
      </c>
      <c r="K33" s="83">
        <v>1.988</v>
      </c>
      <c r="L33" s="83">
        <v>28</v>
      </c>
      <c r="M33" s="83">
        <v>7.1010000000000004E-2</v>
      </c>
      <c r="O33" s="83"/>
      <c r="P33" s="83"/>
      <c r="Q33" s="83"/>
      <c r="R33" s="85"/>
      <c r="S33" s="82" t="s">
        <v>165</v>
      </c>
      <c r="T33" s="83">
        <v>879.4</v>
      </c>
      <c r="U33" s="83">
        <v>28</v>
      </c>
      <c r="V33" s="83">
        <v>31.41</v>
      </c>
      <c r="Z33" s="149"/>
    </row>
    <row r="34" spans="1:26" x14ac:dyDescent="0.3">
      <c r="A34" s="82" t="s">
        <v>166</v>
      </c>
      <c r="B34" s="83">
        <v>18.239999999999998</v>
      </c>
      <c r="C34" s="83">
        <v>30</v>
      </c>
      <c r="D34" s="83"/>
      <c r="E34" s="83"/>
      <c r="F34" s="83"/>
      <c r="H34" s="83"/>
      <c r="I34" s="85"/>
      <c r="J34" s="82" t="s">
        <v>166</v>
      </c>
      <c r="K34" s="83">
        <v>3.3450000000000002</v>
      </c>
      <c r="L34" s="83">
        <v>30</v>
      </c>
      <c r="M34" s="83"/>
      <c r="O34" s="83"/>
      <c r="P34" s="83"/>
      <c r="Q34" s="83"/>
      <c r="R34" s="85"/>
      <c r="S34" s="82" t="s">
        <v>166</v>
      </c>
      <c r="T34" s="83">
        <v>1042</v>
      </c>
      <c r="U34" s="83">
        <v>30</v>
      </c>
      <c r="Z34" s="149"/>
    </row>
    <row r="35" spans="1:26" x14ac:dyDescent="0.3">
      <c r="A35" s="153"/>
      <c r="B35" s="88"/>
      <c r="C35" s="88"/>
      <c r="D35" s="88"/>
      <c r="E35" s="88"/>
      <c r="F35" s="88"/>
      <c r="G35" s="88"/>
      <c r="H35" s="88"/>
      <c r="I35" s="90"/>
      <c r="J35" s="153"/>
      <c r="K35" s="88"/>
      <c r="L35" s="88"/>
      <c r="M35" s="88"/>
      <c r="N35" s="88"/>
      <c r="O35" s="88"/>
      <c r="P35" s="88"/>
      <c r="Q35" s="88"/>
      <c r="R35" s="90"/>
      <c r="S35" s="153"/>
      <c r="T35" s="88"/>
      <c r="U35" s="88"/>
      <c r="V35" s="88"/>
      <c r="W35" s="88"/>
      <c r="X35" s="90"/>
    </row>
    <row r="36" spans="1:26" x14ac:dyDescent="0.3">
      <c r="A36" s="70" t="s">
        <v>167</v>
      </c>
      <c r="B36" s="73" t="s">
        <v>168</v>
      </c>
      <c r="C36" s="73" t="s">
        <v>169</v>
      </c>
      <c r="D36" s="73" t="s">
        <v>170</v>
      </c>
      <c r="E36" s="73" t="s">
        <v>21</v>
      </c>
      <c r="F36" s="73" t="s">
        <v>171</v>
      </c>
      <c r="G36" s="73"/>
      <c r="H36" s="73"/>
      <c r="I36" s="74"/>
      <c r="J36" s="71" t="s">
        <v>167</v>
      </c>
      <c r="K36" s="73" t="s">
        <v>168</v>
      </c>
      <c r="L36" s="73" t="s">
        <v>169</v>
      </c>
      <c r="M36" s="73" t="s">
        <v>170</v>
      </c>
      <c r="N36" s="73" t="s">
        <v>21</v>
      </c>
      <c r="O36" s="73" t="s">
        <v>171</v>
      </c>
      <c r="P36" s="73"/>
      <c r="Q36" s="73"/>
      <c r="R36" s="74"/>
      <c r="S36" s="71"/>
      <c r="T36" s="73"/>
      <c r="U36" s="73"/>
      <c r="V36" s="73"/>
      <c r="W36" s="73"/>
      <c r="X36" s="74"/>
      <c r="Z36" s="149"/>
    </row>
    <row r="37" spans="1:26" x14ac:dyDescent="0.3">
      <c r="A37" s="82" t="s">
        <v>172</v>
      </c>
      <c r="B37" s="83">
        <v>-0.99280000000000002</v>
      </c>
      <c r="C37" s="83" t="s">
        <v>216</v>
      </c>
      <c r="D37" s="83" t="s">
        <v>1</v>
      </c>
      <c r="E37" s="83" t="s">
        <v>43</v>
      </c>
      <c r="F37" s="83">
        <v>2.7000000000000001E-3</v>
      </c>
      <c r="G37" s="83" t="s">
        <v>25</v>
      </c>
      <c r="H37" s="83"/>
      <c r="I37" s="85"/>
      <c r="J37" s="84" t="s">
        <v>172</v>
      </c>
      <c r="K37" s="83">
        <v>-0.40239999999999998</v>
      </c>
      <c r="L37" s="83" t="s">
        <v>224</v>
      </c>
      <c r="M37" s="83" t="s">
        <v>1</v>
      </c>
      <c r="N37" s="83" t="s">
        <v>43</v>
      </c>
      <c r="O37" s="83">
        <v>4.4000000000000003E-3</v>
      </c>
      <c r="P37" s="83" t="s">
        <v>25</v>
      </c>
      <c r="Q37" s="83"/>
      <c r="R37" s="85"/>
      <c r="Z37" s="149"/>
    </row>
    <row r="38" spans="1:26" x14ac:dyDescent="0.3">
      <c r="A38" s="82" t="s">
        <v>217</v>
      </c>
      <c r="B38" s="83">
        <v>1.061E-2</v>
      </c>
      <c r="C38" s="83" t="s">
        <v>218</v>
      </c>
      <c r="D38" s="83" t="s">
        <v>4</v>
      </c>
      <c r="E38" s="83" t="s">
        <v>27</v>
      </c>
      <c r="F38" s="83" t="s">
        <v>134</v>
      </c>
      <c r="G38" s="83" t="s">
        <v>28</v>
      </c>
      <c r="H38" s="83"/>
      <c r="I38" s="85"/>
      <c r="J38" s="84" t="s">
        <v>217</v>
      </c>
      <c r="K38" s="83">
        <v>5.2679999999999998E-2</v>
      </c>
      <c r="L38" s="83" t="s">
        <v>225</v>
      </c>
      <c r="M38" s="83" t="s">
        <v>4</v>
      </c>
      <c r="N38" s="83" t="s">
        <v>27</v>
      </c>
      <c r="O38" s="83" t="s">
        <v>134</v>
      </c>
      <c r="P38" s="83" t="s">
        <v>28</v>
      </c>
      <c r="Q38" s="83"/>
      <c r="R38" s="85"/>
      <c r="Z38" s="149"/>
    </row>
    <row r="39" spans="1:26" x14ac:dyDescent="0.3">
      <c r="A39" s="82" t="s">
        <v>219</v>
      </c>
      <c r="B39" s="83">
        <v>1.0029999999999999</v>
      </c>
      <c r="C39" s="83" t="s">
        <v>220</v>
      </c>
      <c r="D39" s="83" t="s">
        <v>1</v>
      </c>
      <c r="E39" s="83" t="s">
        <v>43</v>
      </c>
      <c r="F39" s="83">
        <v>3.2000000000000002E-3</v>
      </c>
      <c r="G39" s="83" t="s">
        <v>30</v>
      </c>
      <c r="H39" s="83"/>
      <c r="I39" s="85"/>
      <c r="J39" s="84" t="s">
        <v>219</v>
      </c>
      <c r="K39" s="83">
        <v>0.4551</v>
      </c>
      <c r="L39" s="83" t="s">
        <v>226</v>
      </c>
      <c r="M39" s="83" t="s">
        <v>1</v>
      </c>
      <c r="N39" s="83" t="s">
        <v>43</v>
      </c>
      <c r="O39" s="83">
        <v>1.8E-3</v>
      </c>
      <c r="P39" s="83" t="s">
        <v>30</v>
      </c>
      <c r="Q39" s="83"/>
      <c r="R39" s="85"/>
      <c r="Z39" s="149"/>
    </row>
    <row r="40" spans="1:26" x14ac:dyDescent="0.3">
      <c r="A40" s="82"/>
      <c r="B40" s="83"/>
      <c r="C40" s="83"/>
      <c r="D40" s="83"/>
      <c r="E40" s="83"/>
      <c r="F40" s="83"/>
      <c r="H40" s="83"/>
      <c r="I40" s="85"/>
      <c r="J40" s="84"/>
      <c r="K40" s="83"/>
      <c r="L40" s="83"/>
      <c r="M40" s="83"/>
      <c r="O40" s="83"/>
      <c r="P40" s="83"/>
      <c r="Q40" s="83"/>
      <c r="R40" s="85"/>
      <c r="Z40" s="149"/>
    </row>
    <row r="41" spans="1:26" x14ac:dyDescent="0.3">
      <c r="A41" s="82" t="s">
        <v>175</v>
      </c>
      <c r="B41" s="83" t="s">
        <v>176</v>
      </c>
      <c r="C41" s="83" t="s">
        <v>177</v>
      </c>
      <c r="D41" s="83" t="s">
        <v>168</v>
      </c>
      <c r="E41" s="83" t="s">
        <v>178</v>
      </c>
      <c r="F41" s="83" t="s">
        <v>34</v>
      </c>
      <c r="G41" s="83" t="s">
        <v>35</v>
      </c>
      <c r="H41" s="83" t="s">
        <v>135</v>
      </c>
      <c r="I41" s="85" t="s">
        <v>58</v>
      </c>
      <c r="J41" s="84" t="s">
        <v>175</v>
      </c>
      <c r="K41" s="83" t="s">
        <v>176</v>
      </c>
      <c r="L41" s="83" t="s">
        <v>177</v>
      </c>
      <c r="M41" s="83" t="s">
        <v>168</v>
      </c>
      <c r="N41" s="83" t="s">
        <v>178</v>
      </c>
      <c r="O41" s="83" t="s">
        <v>34</v>
      </c>
      <c r="P41" s="83" t="s">
        <v>35</v>
      </c>
      <c r="Q41" s="83" t="s">
        <v>135</v>
      </c>
      <c r="R41" s="85" t="s">
        <v>58</v>
      </c>
      <c r="Z41" s="149"/>
    </row>
    <row r="42" spans="1:26" x14ac:dyDescent="0.3">
      <c r="A42" s="82" t="s">
        <v>172</v>
      </c>
      <c r="B42" s="83">
        <v>1.7509999999999999</v>
      </c>
      <c r="C42" s="83">
        <v>2.7440000000000002</v>
      </c>
      <c r="D42" s="83">
        <v>-0.99280000000000002</v>
      </c>
      <c r="E42" s="83">
        <v>0.26740000000000003</v>
      </c>
      <c r="F42" s="83">
        <v>10</v>
      </c>
      <c r="G42" s="83">
        <v>12</v>
      </c>
      <c r="H42" s="83">
        <v>3.714</v>
      </c>
      <c r="I42" s="85">
        <v>28</v>
      </c>
      <c r="J42" s="84" t="s">
        <v>172</v>
      </c>
      <c r="K42" s="83">
        <v>0.71809999999999996</v>
      </c>
      <c r="L42" s="83">
        <v>1.1200000000000001</v>
      </c>
      <c r="M42" s="83">
        <v>-0.40239999999999998</v>
      </c>
      <c r="N42" s="83">
        <v>0.11409999999999999</v>
      </c>
      <c r="O42" s="83">
        <v>10</v>
      </c>
      <c r="P42" s="83">
        <v>12</v>
      </c>
      <c r="Q42" s="83">
        <v>3.5270000000000001</v>
      </c>
      <c r="R42" s="85">
        <v>28</v>
      </c>
      <c r="Z42" s="149"/>
    </row>
    <row r="43" spans="1:26" x14ac:dyDescent="0.3">
      <c r="A43" s="82" t="s">
        <v>217</v>
      </c>
      <c r="B43" s="83">
        <v>1.7509999999999999</v>
      </c>
      <c r="C43" s="83">
        <v>1.74</v>
      </c>
      <c r="D43" s="83">
        <v>1.061E-2</v>
      </c>
      <c r="E43" s="83">
        <v>0.28689999999999999</v>
      </c>
      <c r="F43" s="83">
        <v>10</v>
      </c>
      <c r="G43" s="83">
        <v>9</v>
      </c>
      <c r="H43" s="83">
        <v>3.6999999999999998E-2</v>
      </c>
      <c r="I43" s="85">
        <v>28</v>
      </c>
      <c r="J43" s="84" t="s">
        <v>217</v>
      </c>
      <c r="K43" s="83">
        <v>0.71809999999999996</v>
      </c>
      <c r="L43" s="83">
        <v>0.66539999999999999</v>
      </c>
      <c r="M43" s="83">
        <v>5.2679999999999998E-2</v>
      </c>
      <c r="N43" s="83">
        <v>0.12239999999999999</v>
      </c>
      <c r="O43" s="83">
        <v>10</v>
      </c>
      <c r="P43" s="83">
        <v>9</v>
      </c>
      <c r="Q43" s="83">
        <v>0.43030000000000002</v>
      </c>
      <c r="R43" s="85">
        <v>28</v>
      </c>
    </row>
    <row r="44" spans="1:26" x14ac:dyDescent="0.3">
      <c r="A44" s="87" t="s">
        <v>219</v>
      </c>
      <c r="B44" s="88">
        <v>2.7440000000000002</v>
      </c>
      <c r="C44" s="88">
        <v>1.74</v>
      </c>
      <c r="D44" s="88">
        <v>1.0029999999999999</v>
      </c>
      <c r="E44" s="88">
        <v>0.27529999999999999</v>
      </c>
      <c r="F44" s="88">
        <v>12</v>
      </c>
      <c r="G44" s="88">
        <v>9</v>
      </c>
      <c r="H44" s="88">
        <v>3.6440000000000001</v>
      </c>
      <c r="I44" s="90">
        <v>28</v>
      </c>
      <c r="J44" s="89" t="s">
        <v>219</v>
      </c>
      <c r="K44" s="88">
        <v>1.1200000000000001</v>
      </c>
      <c r="L44" s="88">
        <v>0.66539999999999999</v>
      </c>
      <c r="M44" s="88">
        <v>0.4551</v>
      </c>
      <c r="N44" s="88">
        <v>0.11749999999999999</v>
      </c>
      <c r="O44" s="88">
        <v>12</v>
      </c>
      <c r="P44" s="88">
        <v>9</v>
      </c>
      <c r="Q44" s="88">
        <v>3.8730000000000002</v>
      </c>
      <c r="R44" s="90">
        <v>28</v>
      </c>
      <c r="S44" s="89"/>
      <c r="T44" s="88"/>
      <c r="U44" s="88"/>
      <c r="V44" s="88"/>
      <c r="W44" s="88"/>
      <c r="X44" s="88"/>
      <c r="Y44" s="75"/>
    </row>
  </sheetData>
  <conditionalFormatting sqref="AN14:AN18">
    <cfRule type="cellIs" dxfId="0" priority="1" operator="between">
      <formula>0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ts Fig. 2</vt:lpstr>
      <vt:lpstr>Stats Fig. 3</vt:lpstr>
      <vt:lpstr>Stats Extended data Fig. 3</vt:lpstr>
      <vt:lpstr>Stats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Albertini</dc:creator>
  <cp:lastModifiedBy>Giulia Albertini</cp:lastModifiedBy>
  <cp:lastPrinted>2024-10-03T10:45:43Z</cp:lastPrinted>
  <dcterms:created xsi:type="dcterms:W3CDTF">2015-06-05T18:19:34Z</dcterms:created>
  <dcterms:modified xsi:type="dcterms:W3CDTF">2025-02-26T15:35:00Z</dcterms:modified>
</cp:coreProperties>
</file>